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mfor\Desktop\"/>
    </mc:Choice>
  </mc:AlternateContent>
  <xr:revisionPtr revIDLastSave="0" documentId="13_ncr:1_{B99F1198-4C2C-4B10-8515-F51DE3BF2022}" xr6:coauthVersionLast="47" xr6:coauthVersionMax="47" xr10:uidLastSave="{00000000-0000-0000-0000-000000000000}"/>
  <bookViews>
    <workbookView xWindow="-110" yWindow="-110" windowWidth="19420" windowHeight="11620" activeTab="2" xr2:uid="{B512FB7C-3AD1-4F7A-9D3E-374AF813637E}"/>
  </bookViews>
  <sheets>
    <sheet name="Botucatu city anonymized" sheetId="2" r:id="rId1"/>
    <sheet name="Fortaleza city anonymized" sheetId="3" r:id="rId2"/>
    <sheet name="Goiania city aninymized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4" i="4" l="1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52" i="4"/>
  <c r="J53" i="4"/>
  <c r="J54" i="4"/>
  <c r="J55" i="4"/>
  <c r="J56" i="4"/>
  <c r="J57" i="4"/>
  <c r="J58" i="4"/>
  <c r="J59" i="4"/>
  <c r="J60" i="4"/>
  <c r="J61" i="4"/>
  <c r="J62" i="4"/>
  <c r="J63" i="4"/>
  <c r="J64" i="4"/>
  <c r="J65" i="4"/>
  <c r="J66" i="4"/>
  <c r="J67" i="4"/>
  <c r="J68" i="4"/>
  <c r="J69" i="4"/>
  <c r="J70" i="4"/>
  <c r="J71" i="4"/>
  <c r="J72" i="4"/>
  <c r="J73" i="4"/>
  <c r="J74" i="4"/>
  <c r="J75" i="4"/>
  <c r="J76" i="4"/>
  <c r="J77" i="4"/>
  <c r="J78" i="4"/>
  <c r="J79" i="4"/>
  <c r="J80" i="4"/>
  <c r="J81" i="4"/>
  <c r="J82" i="4"/>
  <c r="J83" i="4"/>
  <c r="J84" i="4"/>
  <c r="J85" i="4"/>
  <c r="J86" i="4"/>
  <c r="J87" i="4"/>
  <c r="J88" i="4"/>
  <c r="J89" i="4"/>
  <c r="J90" i="4"/>
  <c r="J91" i="4"/>
  <c r="J92" i="4"/>
  <c r="J93" i="4"/>
  <c r="J94" i="4"/>
  <c r="J95" i="4"/>
  <c r="J96" i="4"/>
  <c r="J97" i="4"/>
  <c r="J98" i="4"/>
  <c r="J99" i="4"/>
  <c r="J100" i="4"/>
  <c r="J101" i="4"/>
  <c r="J102" i="4"/>
  <c r="J103" i="4"/>
  <c r="J104" i="4"/>
  <c r="J105" i="4"/>
  <c r="J106" i="4"/>
  <c r="J107" i="4"/>
  <c r="J108" i="4"/>
  <c r="J109" i="4"/>
  <c r="J110" i="4"/>
  <c r="J111" i="4"/>
  <c r="J112" i="4"/>
  <c r="J113" i="4"/>
  <c r="J114" i="4"/>
  <c r="J115" i="4"/>
  <c r="J116" i="4"/>
  <c r="J117" i="4"/>
  <c r="J118" i="4"/>
  <c r="J119" i="4"/>
  <c r="J120" i="4"/>
  <c r="J121" i="4"/>
  <c r="J122" i="4"/>
  <c r="J3" i="4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72" i="4"/>
  <c r="I73" i="4"/>
  <c r="I74" i="4"/>
  <c r="I75" i="4"/>
  <c r="I76" i="4"/>
  <c r="I77" i="4"/>
  <c r="I78" i="4"/>
  <c r="I79" i="4"/>
  <c r="I80" i="4"/>
  <c r="I81" i="4"/>
  <c r="I82" i="4"/>
  <c r="I83" i="4"/>
  <c r="I84" i="4"/>
  <c r="I85" i="4"/>
  <c r="I86" i="4"/>
  <c r="I87" i="4"/>
  <c r="I88" i="4"/>
  <c r="I89" i="4"/>
  <c r="I90" i="4"/>
  <c r="I91" i="4"/>
  <c r="I92" i="4"/>
  <c r="I93" i="4"/>
  <c r="I94" i="4"/>
  <c r="I95" i="4"/>
  <c r="I96" i="4"/>
  <c r="I97" i="4"/>
  <c r="I98" i="4"/>
  <c r="I99" i="4"/>
  <c r="I100" i="4"/>
  <c r="I101" i="4"/>
  <c r="I102" i="4"/>
  <c r="I103" i="4"/>
  <c r="I104" i="4"/>
  <c r="I105" i="4"/>
  <c r="I106" i="4"/>
  <c r="I107" i="4"/>
  <c r="I108" i="4"/>
  <c r="I109" i="4"/>
  <c r="I110" i="4"/>
  <c r="I111" i="4"/>
  <c r="I112" i="4"/>
  <c r="I113" i="4"/>
  <c r="I114" i="4"/>
  <c r="I115" i="4"/>
  <c r="I116" i="4"/>
  <c r="I117" i="4"/>
  <c r="I118" i="4"/>
  <c r="I119" i="4"/>
  <c r="I120" i="4"/>
  <c r="I121" i="4"/>
  <c r="I122" i="4"/>
  <c r="I3" i="4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89" i="3"/>
  <c r="I90" i="3"/>
  <c r="I91" i="3"/>
  <c r="I92" i="3"/>
  <c r="I93" i="3"/>
  <c r="I94" i="3"/>
  <c r="I95" i="3"/>
  <c r="I96" i="3"/>
  <c r="I97" i="3"/>
  <c r="I98" i="3"/>
  <c r="I99" i="3"/>
  <c r="I100" i="3"/>
  <c r="I101" i="3"/>
  <c r="I102" i="3"/>
  <c r="I103" i="3"/>
  <c r="I104" i="3"/>
  <c r="I105" i="3"/>
  <c r="I106" i="3"/>
  <c r="I107" i="3"/>
  <c r="I108" i="3"/>
  <c r="I109" i="3"/>
  <c r="I110" i="3"/>
  <c r="I111" i="3"/>
  <c r="I112" i="3"/>
  <c r="I113" i="3"/>
  <c r="I114" i="3"/>
  <c r="I115" i="3"/>
  <c r="I116" i="3"/>
  <c r="I117" i="3"/>
  <c r="I118" i="3"/>
  <c r="I119" i="3"/>
  <c r="I120" i="3"/>
  <c r="I121" i="3"/>
  <c r="I122" i="3"/>
  <c r="I3" i="3"/>
</calcChain>
</file>

<file path=xl/sharedStrings.xml><?xml version="1.0" encoding="utf-8"?>
<sst xmlns="http://schemas.openxmlformats.org/spreadsheetml/2006/main" count="42" uniqueCount="13">
  <si>
    <t>Month</t>
  </si>
  <si>
    <t>Average weather data</t>
  </si>
  <si>
    <t>temperature</t>
  </si>
  <si>
    <t>humidity</t>
  </si>
  <si>
    <t>total rainfall</t>
  </si>
  <si>
    <t>Acinetobacter bloodstream infections rates</t>
  </si>
  <si>
    <t>Intensive care unit, Carbapenem-R</t>
  </si>
  <si>
    <t>Overall intensive care units</t>
  </si>
  <si>
    <t>Non-critical wards, Carbapenem-R</t>
  </si>
  <si>
    <t>Overall non critical wards</t>
  </si>
  <si>
    <t>Overall Carbapenem-R</t>
  </si>
  <si>
    <t xml:space="preserve">Overall Acinetobacter </t>
  </si>
  <si>
    <t>dados inexisten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7" formatCode="[$-409]mmmm\-yy;@"/>
    <numFmt numFmtId="173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2" fontId="0" fillId="0" borderId="0" xfId="0" applyNumberFormat="1"/>
    <xf numFmtId="167" fontId="0" fillId="0" borderId="0" xfId="0" applyNumberForma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73" fontId="0" fillId="0" borderId="0" xfId="0" applyNumberFormat="1" applyAlignment="1">
      <alignment horizontal="center"/>
    </xf>
    <xf numFmtId="173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D9F0E1-8DB0-4E2A-9606-A54ED55B18D3}">
  <dimension ref="A1:J122"/>
  <sheetViews>
    <sheetView topLeftCell="B1" workbookViewId="0">
      <selection activeCell="B2" sqref="A1:D1048576"/>
    </sheetView>
  </sheetViews>
  <sheetFormatPr defaultRowHeight="14.5" x14ac:dyDescent="0.35"/>
  <cols>
    <col min="1" max="1" width="10.54296875" style="2" customWidth="1"/>
    <col min="2" max="4" width="10.54296875" customWidth="1"/>
    <col min="5" max="5" width="29.90625" style="1" bestFit="1" customWidth="1"/>
    <col min="6" max="6" width="27.6328125" style="1" customWidth="1"/>
    <col min="7" max="7" width="29.6328125" style="1" bestFit="1" customWidth="1"/>
    <col min="8" max="9" width="25.54296875" style="1" customWidth="1"/>
    <col min="10" max="10" width="26.7265625" style="1" customWidth="1"/>
  </cols>
  <sheetData>
    <row r="1" spans="1:10" x14ac:dyDescent="0.35">
      <c r="A1" s="2" t="s">
        <v>0</v>
      </c>
      <c r="B1" s="3" t="s">
        <v>1</v>
      </c>
      <c r="C1" s="3"/>
      <c r="D1" s="3"/>
      <c r="E1" s="4" t="s">
        <v>5</v>
      </c>
      <c r="F1" s="4"/>
      <c r="G1" s="4"/>
      <c r="H1" s="4"/>
      <c r="I1" s="4"/>
      <c r="J1" s="4"/>
    </row>
    <row r="2" spans="1:10" x14ac:dyDescent="0.35">
      <c r="B2" t="s">
        <v>2</v>
      </c>
      <c r="C2" t="s">
        <v>3</v>
      </c>
      <c r="D2" t="s">
        <v>4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10</v>
      </c>
      <c r="J2" s="1" t="s">
        <v>11</v>
      </c>
    </row>
    <row r="3" spans="1:10" x14ac:dyDescent="0.35">
      <c r="A3" s="2">
        <v>38718</v>
      </c>
      <c r="B3">
        <v>21</v>
      </c>
      <c r="C3">
        <v>81.400000000000006</v>
      </c>
      <c r="D3">
        <v>172</v>
      </c>
      <c r="E3" s="1">
        <v>19.26782273603083</v>
      </c>
      <c r="F3" s="1">
        <v>57.803468208092482</v>
      </c>
      <c r="G3" s="1">
        <v>0</v>
      </c>
      <c r="H3" s="1">
        <v>13.054830287206267</v>
      </c>
      <c r="I3" s="1">
        <v>24.378352023403217</v>
      </c>
      <c r="J3" s="1">
        <v>38.53564547206166</v>
      </c>
    </row>
    <row r="4" spans="1:10" x14ac:dyDescent="0.35">
      <c r="A4" s="2">
        <v>38749</v>
      </c>
      <c r="B4">
        <v>21.8</v>
      </c>
      <c r="C4">
        <v>85.4</v>
      </c>
      <c r="D4">
        <v>262.7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</row>
    <row r="5" spans="1:10" x14ac:dyDescent="0.35">
      <c r="A5" s="2">
        <v>38777</v>
      </c>
      <c r="B5">
        <v>21.7</v>
      </c>
      <c r="C5">
        <v>87.8</v>
      </c>
      <c r="D5">
        <v>211.2</v>
      </c>
      <c r="E5" s="1">
        <v>0</v>
      </c>
      <c r="F5" s="1">
        <v>37.037037037037038</v>
      </c>
      <c r="G5" s="1">
        <v>0</v>
      </c>
      <c r="H5" s="1">
        <v>5.6593095642331637</v>
      </c>
      <c r="I5" s="1">
        <v>13.003901170351105</v>
      </c>
      <c r="J5" s="1">
        <v>37.037037037037038</v>
      </c>
    </row>
    <row r="6" spans="1:10" x14ac:dyDescent="0.35">
      <c r="A6" s="2">
        <v>38808</v>
      </c>
      <c r="B6">
        <v>20.3</v>
      </c>
      <c r="C6">
        <v>81.599999999999994</v>
      </c>
      <c r="D6">
        <v>60.9</v>
      </c>
      <c r="E6" s="1">
        <v>0</v>
      </c>
      <c r="F6" s="1">
        <v>56.390977443609025</v>
      </c>
      <c r="G6" s="1">
        <v>0</v>
      </c>
      <c r="H6" s="1">
        <v>13.183915622940013</v>
      </c>
      <c r="I6" s="1">
        <v>24.402147388970228</v>
      </c>
      <c r="J6" s="1">
        <v>56.390977443609025</v>
      </c>
    </row>
    <row r="7" spans="1:10" x14ac:dyDescent="0.35">
      <c r="A7" s="2">
        <v>38838</v>
      </c>
      <c r="B7">
        <v>15.2</v>
      </c>
      <c r="C7">
        <v>77.7</v>
      </c>
      <c r="D7">
        <v>8.6999999999999993</v>
      </c>
      <c r="E7" s="1">
        <v>0</v>
      </c>
      <c r="F7" s="1">
        <v>17.513134851138354</v>
      </c>
      <c r="G7" s="1">
        <v>0</v>
      </c>
      <c r="H7" s="1">
        <v>5.5066079295154182</v>
      </c>
      <c r="I7" s="1">
        <v>8.3787180561374104</v>
      </c>
      <c r="J7" s="1">
        <v>17.513134851138354</v>
      </c>
    </row>
    <row r="8" spans="1:10" x14ac:dyDescent="0.35">
      <c r="A8" s="2">
        <v>38869</v>
      </c>
      <c r="B8">
        <v>16.3</v>
      </c>
      <c r="C8">
        <v>75.7</v>
      </c>
      <c r="D8">
        <v>15.4</v>
      </c>
      <c r="E8" s="1">
        <v>0</v>
      </c>
      <c r="F8" s="1">
        <v>35.842293906810035</v>
      </c>
      <c r="G8" s="1">
        <v>0</v>
      </c>
      <c r="H8" s="1">
        <v>6.8212824010914055</v>
      </c>
      <c r="I8" s="1">
        <v>14.822134387351779</v>
      </c>
      <c r="J8" s="1">
        <v>35.842293906810035</v>
      </c>
    </row>
    <row r="9" spans="1:10" x14ac:dyDescent="0.35">
      <c r="A9" s="2">
        <v>38899</v>
      </c>
      <c r="B9">
        <v>17.899999999999999</v>
      </c>
      <c r="C9">
        <v>68.900000000000006</v>
      </c>
      <c r="D9">
        <v>29.2</v>
      </c>
      <c r="E9" s="1">
        <v>0</v>
      </c>
      <c r="F9" s="1">
        <v>18.018018018018019</v>
      </c>
      <c r="G9" s="1">
        <v>0</v>
      </c>
      <c r="H9" s="1">
        <v>0</v>
      </c>
      <c r="I9" s="1">
        <v>4.5599635202918378</v>
      </c>
      <c r="J9" s="1">
        <v>18.018018018018019</v>
      </c>
    </row>
    <row r="10" spans="1:10" x14ac:dyDescent="0.35">
      <c r="A10" s="2">
        <v>38930</v>
      </c>
      <c r="B10">
        <v>20.6</v>
      </c>
      <c r="C10">
        <v>63.7</v>
      </c>
      <c r="D10">
        <v>16</v>
      </c>
      <c r="E10" s="1">
        <v>0</v>
      </c>
      <c r="F10" s="1">
        <v>18.450184501845019</v>
      </c>
      <c r="G10" s="1">
        <v>0</v>
      </c>
      <c r="H10" s="1">
        <v>0</v>
      </c>
      <c r="I10" s="1">
        <v>4.2973785990545768</v>
      </c>
      <c r="J10" s="1">
        <v>18.450184501845019</v>
      </c>
    </row>
    <row r="11" spans="1:10" x14ac:dyDescent="0.35">
      <c r="A11" s="2">
        <v>38961</v>
      </c>
      <c r="B11">
        <v>19.899999999999999</v>
      </c>
      <c r="C11">
        <v>73.8</v>
      </c>
      <c r="D11">
        <v>49.2</v>
      </c>
      <c r="E11" s="1">
        <v>0</v>
      </c>
      <c r="F11" s="1">
        <v>19.455252918287936</v>
      </c>
      <c r="G11" s="1">
        <v>0</v>
      </c>
      <c r="H11" s="1">
        <v>6.1804697156983934</v>
      </c>
      <c r="I11" s="1">
        <v>9.3808630393996246</v>
      </c>
      <c r="J11" s="1">
        <v>19.455252918287936</v>
      </c>
    </row>
    <row r="12" spans="1:10" x14ac:dyDescent="0.35">
      <c r="A12" s="2">
        <v>38991</v>
      </c>
      <c r="B12">
        <v>21.8</v>
      </c>
      <c r="C12">
        <v>82.5</v>
      </c>
      <c r="D12">
        <v>96.3</v>
      </c>
      <c r="E12" s="1">
        <v>0</v>
      </c>
      <c r="F12" s="1">
        <v>18.587360594795538</v>
      </c>
      <c r="G12" s="1">
        <v>0</v>
      </c>
      <c r="H12" s="1">
        <v>5.8719906048150321</v>
      </c>
      <c r="I12" s="1">
        <v>8.9245872378402495</v>
      </c>
      <c r="J12" s="1">
        <v>18.587360594795538</v>
      </c>
    </row>
    <row r="13" spans="1:10" x14ac:dyDescent="0.35">
      <c r="A13" s="2">
        <v>39022</v>
      </c>
      <c r="B13">
        <v>21</v>
      </c>
      <c r="C13">
        <v>80.8</v>
      </c>
      <c r="D13">
        <v>85.7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</row>
    <row r="14" spans="1:10" x14ac:dyDescent="0.35">
      <c r="A14" s="2">
        <v>39052</v>
      </c>
      <c r="B14">
        <v>23.6</v>
      </c>
      <c r="C14">
        <v>88.2</v>
      </c>
      <c r="D14">
        <v>225.9</v>
      </c>
      <c r="E14" s="1">
        <v>0</v>
      </c>
      <c r="F14" s="1">
        <v>18.214936247723134</v>
      </c>
      <c r="G14" s="1">
        <v>0</v>
      </c>
      <c r="H14" s="1">
        <v>0</v>
      </c>
      <c r="I14" s="1">
        <v>5.2137643378519289</v>
      </c>
      <c r="J14" s="1">
        <v>18.214936247723134</v>
      </c>
    </row>
    <row r="15" spans="1:10" x14ac:dyDescent="0.35">
      <c r="A15" s="2">
        <v>39083</v>
      </c>
      <c r="B15">
        <v>26.9</v>
      </c>
      <c r="C15">
        <v>86</v>
      </c>
      <c r="D15">
        <v>410.8</v>
      </c>
      <c r="E15" s="1">
        <v>0</v>
      </c>
      <c r="F15" s="1">
        <v>38.53564547206166</v>
      </c>
      <c r="G15" s="1">
        <v>0</v>
      </c>
      <c r="H15" s="1">
        <v>12.746972594008923</v>
      </c>
      <c r="I15" s="1">
        <v>19.157088122605366</v>
      </c>
      <c r="J15" s="1">
        <v>38.53564547206166</v>
      </c>
    </row>
    <row r="16" spans="1:10" x14ac:dyDescent="0.35">
      <c r="A16" s="2">
        <v>39114</v>
      </c>
      <c r="B16">
        <v>29.3</v>
      </c>
      <c r="C16">
        <v>76.7</v>
      </c>
      <c r="D16">
        <v>108.9</v>
      </c>
      <c r="E16" s="1">
        <v>0</v>
      </c>
      <c r="F16" s="1">
        <v>41.580041580041581</v>
      </c>
      <c r="G16" s="1">
        <v>0</v>
      </c>
      <c r="H16" s="1">
        <v>6.8166325835037496</v>
      </c>
      <c r="I16" s="1">
        <v>15.400410677618069</v>
      </c>
      <c r="J16" s="1">
        <v>41.580041580041581</v>
      </c>
    </row>
    <row r="17" spans="1:10" x14ac:dyDescent="0.35">
      <c r="A17" s="2">
        <v>39142</v>
      </c>
      <c r="B17">
        <v>30.2</v>
      </c>
      <c r="C17">
        <v>69.7</v>
      </c>
      <c r="D17">
        <v>49</v>
      </c>
      <c r="E17" s="1">
        <v>0</v>
      </c>
      <c r="F17" s="1">
        <v>37.037037037037038</v>
      </c>
      <c r="G17" s="1">
        <v>0</v>
      </c>
      <c r="H17" s="1">
        <v>5.5524708495280404</v>
      </c>
      <c r="I17" s="1">
        <v>12.815036309269543</v>
      </c>
      <c r="J17" s="1">
        <v>37.037037037037038</v>
      </c>
    </row>
    <row r="18" spans="1:10" x14ac:dyDescent="0.35">
      <c r="A18" s="2">
        <v>39173</v>
      </c>
      <c r="B18">
        <v>27.6</v>
      </c>
      <c r="C18">
        <v>82.1</v>
      </c>
      <c r="D18">
        <v>40.299999999999997</v>
      </c>
      <c r="E18" s="1">
        <v>0</v>
      </c>
      <c r="F18" s="1">
        <v>18.796992481203006</v>
      </c>
      <c r="G18" s="1">
        <v>0</v>
      </c>
      <c r="H18" s="1">
        <v>0</v>
      </c>
      <c r="I18" s="1">
        <v>4.8007681228996644</v>
      </c>
      <c r="J18" s="1">
        <v>18.796992481203006</v>
      </c>
    </row>
    <row r="19" spans="1:10" x14ac:dyDescent="0.35">
      <c r="A19" s="2">
        <v>39203</v>
      </c>
      <c r="B19">
        <v>23.3</v>
      </c>
      <c r="C19">
        <v>71.599999999999994</v>
      </c>
      <c r="D19">
        <v>42.1</v>
      </c>
      <c r="E19" s="1">
        <v>0</v>
      </c>
      <c r="F19" s="1">
        <v>35.026269702276707</v>
      </c>
      <c r="G19" s="1">
        <v>0</v>
      </c>
      <c r="H19" s="1">
        <v>10.989010989010989</v>
      </c>
      <c r="I19" s="1">
        <v>16.72940192388122</v>
      </c>
      <c r="J19" s="1">
        <v>35.026269702276707</v>
      </c>
    </row>
    <row r="20" spans="1:10" x14ac:dyDescent="0.35">
      <c r="A20" s="2">
        <v>39234</v>
      </c>
      <c r="B20">
        <v>25.2</v>
      </c>
      <c r="C20">
        <v>66.5</v>
      </c>
      <c r="D20">
        <v>23.4</v>
      </c>
      <c r="E20" s="1">
        <v>0</v>
      </c>
      <c r="F20" s="1">
        <v>35.842293906810035</v>
      </c>
      <c r="G20" s="1">
        <v>0</v>
      </c>
      <c r="H20" s="1">
        <v>6.369426751592357</v>
      </c>
      <c r="I20" s="1">
        <v>14.097744360902256</v>
      </c>
      <c r="J20" s="1">
        <v>35.842293906810035</v>
      </c>
    </row>
    <row r="21" spans="1:10" x14ac:dyDescent="0.35">
      <c r="A21" s="2">
        <v>39264</v>
      </c>
      <c r="B21">
        <v>22.7</v>
      </c>
      <c r="C21">
        <v>69.8</v>
      </c>
      <c r="D21">
        <v>172.6</v>
      </c>
      <c r="E21" s="1">
        <v>0</v>
      </c>
      <c r="F21" s="1">
        <v>36.036036036036037</v>
      </c>
      <c r="G21" s="1">
        <v>0</v>
      </c>
      <c r="H21" s="1">
        <v>12.391573729863692</v>
      </c>
      <c r="I21" s="1">
        <v>18.441678192715536</v>
      </c>
      <c r="J21" s="1">
        <v>36.036036036036037</v>
      </c>
    </row>
    <row r="22" spans="1:10" x14ac:dyDescent="0.35">
      <c r="A22" s="2">
        <v>39295</v>
      </c>
      <c r="B22">
        <v>25.6</v>
      </c>
      <c r="C22">
        <v>62.1</v>
      </c>
      <c r="D22">
        <v>0</v>
      </c>
      <c r="E22" s="1">
        <v>0</v>
      </c>
      <c r="F22" s="1">
        <v>55.350553505535053</v>
      </c>
      <c r="G22" s="1">
        <v>0</v>
      </c>
      <c r="H22" s="1">
        <v>11.337868480725623</v>
      </c>
      <c r="I22" s="1">
        <v>21.682567215958368</v>
      </c>
      <c r="J22" s="1">
        <v>55.350553505535053</v>
      </c>
    </row>
    <row r="23" spans="1:10" x14ac:dyDescent="0.35">
      <c r="A23" s="2">
        <v>39326</v>
      </c>
      <c r="B23">
        <v>28.9</v>
      </c>
      <c r="C23">
        <v>49</v>
      </c>
      <c r="D23">
        <v>10</v>
      </c>
      <c r="E23" s="1">
        <v>0</v>
      </c>
      <c r="F23" s="1">
        <v>19.455252918287936</v>
      </c>
      <c r="G23" s="1">
        <v>0</v>
      </c>
      <c r="H23" s="1">
        <v>6.1728395061728394</v>
      </c>
      <c r="I23" s="1">
        <v>9.3720712277413316</v>
      </c>
      <c r="J23" s="1">
        <v>19.455252918287936</v>
      </c>
    </row>
    <row r="24" spans="1:10" x14ac:dyDescent="0.35">
      <c r="A24" s="2">
        <v>39356</v>
      </c>
      <c r="B24">
        <v>30.3</v>
      </c>
      <c r="C24">
        <v>57.5</v>
      </c>
      <c r="D24">
        <v>77.7</v>
      </c>
      <c r="E24" s="1">
        <v>0</v>
      </c>
      <c r="F24" s="1">
        <v>18.587360594795538</v>
      </c>
      <c r="G24" s="1">
        <v>0</v>
      </c>
      <c r="H24" s="1">
        <v>0</v>
      </c>
      <c r="I24" s="1">
        <v>4.3478260869565215</v>
      </c>
      <c r="J24" s="1">
        <v>18.587360594795538</v>
      </c>
    </row>
    <row r="25" spans="1:10" x14ac:dyDescent="0.35">
      <c r="A25" s="2">
        <v>39387</v>
      </c>
      <c r="B25">
        <v>26.5</v>
      </c>
      <c r="C25">
        <v>67.3</v>
      </c>
      <c r="D25">
        <v>177</v>
      </c>
      <c r="E25" s="1">
        <v>18.903591682419659</v>
      </c>
      <c r="F25" s="1">
        <v>18.903591682419659</v>
      </c>
      <c r="G25" s="1">
        <v>0</v>
      </c>
      <c r="H25" s="1">
        <v>0</v>
      </c>
      <c r="I25" s="1">
        <v>4.677268475210477</v>
      </c>
      <c r="J25" s="1">
        <v>0</v>
      </c>
    </row>
    <row r="26" spans="1:10" x14ac:dyDescent="0.35">
      <c r="A26" s="2">
        <v>39417</v>
      </c>
      <c r="B26">
        <v>28.1</v>
      </c>
      <c r="C26">
        <v>65.400000000000006</v>
      </c>
      <c r="D26">
        <v>180.6</v>
      </c>
      <c r="E26" s="1">
        <v>0</v>
      </c>
      <c r="F26" s="1">
        <v>18.214936247723134</v>
      </c>
      <c r="G26" s="1">
        <v>0</v>
      </c>
      <c r="H26" s="1">
        <v>7.1275837491090517</v>
      </c>
      <c r="I26" s="1">
        <v>10.245901639344263</v>
      </c>
      <c r="J26" s="1">
        <v>18.214936247723134</v>
      </c>
    </row>
    <row r="27" spans="1:10" x14ac:dyDescent="0.35">
      <c r="A27" s="2">
        <v>39448</v>
      </c>
      <c r="B27">
        <v>22.5</v>
      </c>
      <c r="C27">
        <v>72.5</v>
      </c>
      <c r="D27">
        <v>279.3</v>
      </c>
      <c r="E27" s="1">
        <v>0</v>
      </c>
      <c r="F27" s="1">
        <v>17.331022530329289</v>
      </c>
      <c r="G27" s="1">
        <v>0</v>
      </c>
      <c r="H27" s="1">
        <v>0</v>
      </c>
      <c r="I27" s="1">
        <v>4.7483380816714149</v>
      </c>
      <c r="J27" s="1">
        <v>17.331022530329289</v>
      </c>
    </row>
    <row r="28" spans="1:10" x14ac:dyDescent="0.35">
      <c r="A28" s="2">
        <v>39479</v>
      </c>
      <c r="B28">
        <v>23.5</v>
      </c>
      <c r="C28">
        <v>68.3</v>
      </c>
      <c r="D28">
        <v>94.6</v>
      </c>
      <c r="E28" s="1">
        <v>18.975332068311197</v>
      </c>
      <c r="F28" s="1">
        <v>56.92599620493359</v>
      </c>
      <c r="G28" s="1">
        <v>6.5189048239895699</v>
      </c>
      <c r="H28" s="1">
        <v>13.03780964797914</v>
      </c>
      <c r="I28" s="1">
        <v>24.2600679281902</v>
      </c>
      <c r="J28" s="1">
        <v>37.950664136622393</v>
      </c>
    </row>
    <row r="29" spans="1:10" x14ac:dyDescent="0.35">
      <c r="A29" s="2">
        <v>39508</v>
      </c>
      <c r="B29">
        <v>23</v>
      </c>
      <c r="C29">
        <v>61.1</v>
      </c>
      <c r="D29">
        <v>60.9</v>
      </c>
      <c r="E29" s="1">
        <v>18.115942028985508</v>
      </c>
      <c r="F29" s="1">
        <v>54.347826086956523</v>
      </c>
      <c r="G29" s="1">
        <v>0</v>
      </c>
      <c r="H29" s="1">
        <v>5.8616647127784294</v>
      </c>
      <c r="I29" s="1">
        <v>17.714791851195749</v>
      </c>
      <c r="J29" s="1">
        <v>36.231884057971016</v>
      </c>
    </row>
    <row r="30" spans="1:10" x14ac:dyDescent="0.35">
      <c r="A30" s="2">
        <v>39539</v>
      </c>
      <c r="B30">
        <v>21.6</v>
      </c>
      <c r="C30">
        <v>68.900000000000006</v>
      </c>
      <c r="D30">
        <v>102.8</v>
      </c>
      <c r="E30" s="1">
        <v>0</v>
      </c>
      <c r="F30" s="1">
        <v>38.24091778202677</v>
      </c>
      <c r="G30" s="1">
        <v>0</v>
      </c>
      <c r="H30" s="1">
        <v>6.1236987140232699</v>
      </c>
      <c r="I30" s="1">
        <v>13.914656771799629</v>
      </c>
      <c r="J30" s="1">
        <v>38.24091778202677</v>
      </c>
    </row>
    <row r="31" spans="1:10" x14ac:dyDescent="0.35">
      <c r="A31" s="2">
        <v>39569</v>
      </c>
      <c r="B31">
        <v>18.3</v>
      </c>
      <c r="C31">
        <v>54.7</v>
      </c>
      <c r="D31">
        <v>115.7</v>
      </c>
      <c r="E31" s="1">
        <v>17.361111111111111</v>
      </c>
      <c r="F31" s="1">
        <v>52.083333333333336</v>
      </c>
      <c r="G31" s="1">
        <v>6.2460961898813245</v>
      </c>
      <c r="H31" s="1">
        <v>12.492192379762649</v>
      </c>
      <c r="I31" s="1">
        <v>22.967386311437757</v>
      </c>
      <c r="J31" s="1">
        <v>34.722222222222221</v>
      </c>
    </row>
    <row r="32" spans="1:10" x14ac:dyDescent="0.35">
      <c r="A32" s="2">
        <v>39600</v>
      </c>
      <c r="B32">
        <v>17.600000000000001</v>
      </c>
      <c r="C32">
        <v>60</v>
      </c>
      <c r="D32">
        <v>30.8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</row>
    <row r="33" spans="1:10" x14ac:dyDescent="0.35">
      <c r="A33" s="2">
        <v>39630</v>
      </c>
      <c r="B33">
        <v>19.100000000000001</v>
      </c>
      <c r="C33">
        <v>40.5</v>
      </c>
      <c r="D33">
        <v>0</v>
      </c>
      <c r="E33" s="1">
        <v>18.115942028985508</v>
      </c>
      <c r="F33" s="1">
        <v>36.231884057971016</v>
      </c>
      <c r="G33" s="1">
        <v>0</v>
      </c>
      <c r="H33" s="1">
        <v>5.7636887608069163</v>
      </c>
      <c r="I33" s="1">
        <v>13.117621337997376</v>
      </c>
      <c r="J33" s="1">
        <v>18.115942028985508</v>
      </c>
    </row>
    <row r="34" spans="1:10" x14ac:dyDescent="0.35">
      <c r="A34" s="2">
        <v>39661</v>
      </c>
      <c r="B34">
        <v>20.3</v>
      </c>
      <c r="C34">
        <v>53.3</v>
      </c>
      <c r="D34">
        <v>104.1</v>
      </c>
      <c r="E34" s="1">
        <v>0</v>
      </c>
      <c r="F34" s="1">
        <v>18.115942028985508</v>
      </c>
      <c r="G34" s="1">
        <v>0</v>
      </c>
      <c r="H34" s="1">
        <v>0</v>
      </c>
      <c r="I34" s="1">
        <v>4.5310376076121432</v>
      </c>
      <c r="J34" s="1">
        <v>18.115942028985508</v>
      </c>
    </row>
    <row r="35" spans="1:10" x14ac:dyDescent="0.35">
      <c r="A35" s="2">
        <v>39692</v>
      </c>
      <c r="B35">
        <v>20.3</v>
      </c>
      <c r="C35">
        <v>63.4</v>
      </c>
      <c r="D35">
        <v>29.9</v>
      </c>
      <c r="E35" s="1">
        <v>17.793594306049823</v>
      </c>
      <c r="F35" s="1">
        <v>35.587188612099645</v>
      </c>
      <c r="G35" s="1">
        <v>5.636978579481398</v>
      </c>
      <c r="H35" s="1">
        <v>11.273957158962796</v>
      </c>
      <c r="I35" s="1">
        <v>17.123287671232877</v>
      </c>
      <c r="J35" s="1">
        <v>17.793594306049823</v>
      </c>
    </row>
    <row r="36" spans="1:10" x14ac:dyDescent="0.35">
      <c r="A36" s="2">
        <v>39722</v>
      </c>
      <c r="B36">
        <v>22.5</v>
      </c>
      <c r="C36">
        <v>72.099999999999994</v>
      </c>
      <c r="D36">
        <v>153.80000000000001</v>
      </c>
      <c r="E36" s="1">
        <v>15.360983102918587</v>
      </c>
      <c r="F36" s="1">
        <v>15.360983102918587</v>
      </c>
      <c r="G36" s="1">
        <v>0</v>
      </c>
      <c r="H36" s="1">
        <v>0</v>
      </c>
      <c r="I36" s="1">
        <v>4.2016806722689077</v>
      </c>
      <c r="J36" s="1">
        <v>0</v>
      </c>
    </row>
    <row r="37" spans="1:10" x14ac:dyDescent="0.35">
      <c r="A37" s="2">
        <v>39753</v>
      </c>
      <c r="B37">
        <v>22</v>
      </c>
      <c r="C37">
        <v>73.2</v>
      </c>
      <c r="D37">
        <v>69.3</v>
      </c>
      <c r="E37" s="1">
        <v>15.797788309636651</v>
      </c>
      <c r="F37" s="1">
        <v>31.595576619273302</v>
      </c>
      <c r="G37" s="1">
        <v>6.1842918985776132</v>
      </c>
      <c r="H37" s="1">
        <v>6.1842918985776132</v>
      </c>
      <c r="I37" s="1">
        <v>13.333333333333334</v>
      </c>
      <c r="J37" s="1">
        <v>15.797788309636651</v>
      </c>
    </row>
    <row r="38" spans="1:10" x14ac:dyDescent="0.35">
      <c r="A38" s="2">
        <v>39783</v>
      </c>
      <c r="B38">
        <v>22.7</v>
      </c>
      <c r="C38">
        <v>70.5</v>
      </c>
      <c r="D38">
        <v>136.5</v>
      </c>
      <c r="E38" s="1">
        <v>31.152647975077883</v>
      </c>
      <c r="F38" s="1">
        <v>31.152647975077883</v>
      </c>
      <c r="G38" s="1">
        <v>13.783597518952446</v>
      </c>
      <c r="H38" s="1">
        <v>13.783597518952446</v>
      </c>
      <c r="I38" s="1">
        <v>19.111323459149546</v>
      </c>
      <c r="J38" s="1">
        <v>0</v>
      </c>
    </row>
    <row r="39" spans="1:10" x14ac:dyDescent="0.35">
      <c r="A39" s="2">
        <v>39814</v>
      </c>
      <c r="B39">
        <v>22.416129032258063</v>
      </c>
      <c r="C39">
        <v>72.7</v>
      </c>
      <c r="D39">
        <v>331.6</v>
      </c>
      <c r="E39" s="1">
        <v>15.060240963855422</v>
      </c>
      <c r="F39" s="1">
        <v>30.120481927710845</v>
      </c>
      <c r="G39" s="1">
        <v>7.0721357850070721</v>
      </c>
      <c r="H39" s="1">
        <v>14.144271570014144</v>
      </c>
      <c r="I39" s="1">
        <v>19.249278152069298</v>
      </c>
      <c r="J39" s="1">
        <v>15.060240963855422</v>
      </c>
    </row>
    <row r="40" spans="1:10" x14ac:dyDescent="0.35">
      <c r="A40" s="2">
        <v>39845</v>
      </c>
      <c r="B40">
        <v>23.94464285714286</v>
      </c>
      <c r="C40">
        <v>78.301785714285728</v>
      </c>
      <c r="D40">
        <v>141.6</v>
      </c>
      <c r="E40" s="1">
        <v>83.68200836820084</v>
      </c>
      <c r="F40" s="1">
        <v>104.60251046025104</v>
      </c>
      <c r="G40" s="1">
        <v>19.685039370078741</v>
      </c>
      <c r="H40" s="1">
        <v>26.246719160104988</v>
      </c>
      <c r="I40" s="1">
        <v>44.955044955044954</v>
      </c>
      <c r="J40" s="1">
        <v>20.92050209205021</v>
      </c>
    </row>
    <row r="41" spans="1:10" x14ac:dyDescent="0.35">
      <c r="A41" s="2">
        <v>39873</v>
      </c>
      <c r="B41">
        <v>24.04354838709677</v>
      </c>
      <c r="C41">
        <v>73.932903225806442</v>
      </c>
      <c r="D41">
        <v>111.5</v>
      </c>
      <c r="E41" s="1">
        <v>32.626427406199021</v>
      </c>
      <c r="F41" s="1">
        <v>48.939641109298535</v>
      </c>
      <c r="G41" s="1">
        <v>11.142061281337048</v>
      </c>
      <c r="H41" s="1">
        <v>11.142061281337048</v>
      </c>
      <c r="I41" s="1">
        <v>20.764119601328904</v>
      </c>
      <c r="J41" s="1">
        <v>16.31321370309951</v>
      </c>
    </row>
    <row r="42" spans="1:10" x14ac:dyDescent="0.35">
      <c r="A42" s="2">
        <v>39904</v>
      </c>
      <c r="B42">
        <v>21.591666666666672</v>
      </c>
      <c r="C42">
        <v>72.527000000000001</v>
      </c>
      <c r="D42">
        <v>86.8</v>
      </c>
      <c r="E42" s="1">
        <v>15.974440894568691</v>
      </c>
      <c r="F42" s="1">
        <v>47.923322683706068</v>
      </c>
      <c r="G42" s="1">
        <v>0</v>
      </c>
      <c r="H42" s="1">
        <v>6.0386473429951693</v>
      </c>
      <c r="I42" s="1">
        <v>17.528483786152499</v>
      </c>
      <c r="J42" s="1">
        <v>31.948881789137381</v>
      </c>
    </row>
    <row r="43" spans="1:10" x14ac:dyDescent="0.35">
      <c r="A43" s="2">
        <v>39934</v>
      </c>
      <c r="B43">
        <v>19.951612903225804</v>
      </c>
      <c r="C43">
        <v>73.947741935483847</v>
      </c>
      <c r="D43">
        <v>62.7</v>
      </c>
      <c r="E43" s="1">
        <v>14.880952380952381</v>
      </c>
      <c r="F43" s="1">
        <v>44.642857142857146</v>
      </c>
      <c r="G43" s="1">
        <v>0</v>
      </c>
      <c r="H43" s="1">
        <v>5.6242969628796402</v>
      </c>
      <c r="I43" s="1">
        <v>16.326530612244898</v>
      </c>
      <c r="J43" s="1">
        <v>29.761904761904763</v>
      </c>
    </row>
    <row r="44" spans="1:10" x14ac:dyDescent="0.35">
      <c r="A44" s="2">
        <v>39965</v>
      </c>
      <c r="B44">
        <v>16.058333333333334</v>
      </c>
      <c r="C44">
        <v>73.160333333333327</v>
      </c>
      <c r="D44">
        <v>102.7</v>
      </c>
      <c r="E44" s="1">
        <v>33.613445378151262</v>
      </c>
      <c r="F44" s="1">
        <v>67.226890756302524</v>
      </c>
      <c r="G44" s="1">
        <v>5.9772863120143453</v>
      </c>
      <c r="H44" s="1">
        <v>17.931858936043035</v>
      </c>
      <c r="I44" s="1">
        <v>30.864197530864196</v>
      </c>
      <c r="J44" s="1">
        <v>33.613445378151262</v>
      </c>
    </row>
    <row r="45" spans="1:10" x14ac:dyDescent="0.35">
      <c r="A45" s="2">
        <v>39995</v>
      </c>
      <c r="B45">
        <v>17.774193548387096</v>
      </c>
      <c r="C45">
        <v>79.552903225806446</v>
      </c>
      <c r="D45">
        <v>143.80000000000001</v>
      </c>
      <c r="E45" s="1">
        <v>14.450867052023121</v>
      </c>
      <c r="F45" s="1">
        <v>28.901734104046241</v>
      </c>
      <c r="G45" s="1">
        <v>0</v>
      </c>
      <c r="H45" s="1">
        <v>0</v>
      </c>
      <c r="I45" s="1">
        <v>8.4139671855279765</v>
      </c>
      <c r="J45" s="1">
        <v>14.450867052023121</v>
      </c>
    </row>
    <row r="46" spans="1:10" x14ac:dyDescent="0.35">
      <c r="A46" s="2">
        <v>40026</v>
      </c>
      <c r="B46">
        <v>18.904838709677421</v>
      </c>
      <c r="C46">
        <v>67.561612903225807</v>
      </c>
      <c r="D46">
        <v>89.1</v>
      </c>
      <c r="E46" s="1">
        <v>14.025245441795231</v>
      </c>
      <c r="F46" s="1">
        <v>42.075736325385691</v>
      </c>
      <c r="G46" s="1">
        <v>0</v>
      </c>
      <c r="H46" s="1">
        <v>11.123470522803114</v>
      </c>
      <c r="I46" s="1">
        <v>19.912385503783351</v>
      </c>
      <c r="J46" s="1">
        <v>28.050490883590463</v>
      </c>
    </row>
    <row r="47" spans="1:10" x14ac:dyDescent="0.35">
      <c r="A47" s="2">
        <v>40057</v>
      </c>
      <c r="B47">
        <v>20.645</v>
      </c>
      <c r="C47">
        <v>76.138214285714284</v>
      </c>
      <c r="D47">
        <v>150.5</v>
      </c>
      <c r="E47" s="1">
        <v>27.247956403269754</v>
      </c>
      <c r="F47" s="1">
        <v>68.119891008174392</v>
      </c>
      <c r="G47" s="1">
        <v>11.337868480725623</v>
      </c>
      <c r="H47" s="1">
        <v>28.344671201814059</v>
      </c>
      <c r="I47" s="1">
        <v>40.032025620496398</v>
      </c>
      <c r="J47" s="1">
        <v>40.871934604904631</v>
      </c>
    </row>
    <row r="48" spans="1:10" x14ac:dyDescent="0.35">
      <c r="A48" s="2">
        <v>40087</v>
      </c>
      <c r="B48">
        <v>20.93870967741935</v>
      </c>
      <c r="C48">
        <v>77.629354838709702</v>
      </c>
      <c r="D48">
        <v>141.80000000000001</v>
      </c>
      <c r="E48" s="1">
        <v>15.015015015015015</v>
      </c>
      <c r="F48" s="1">
        <v>30.03003003003003</v>
      </c>
      <c r="G48" s="1">
        <v>5.8173356602675979</v>
      </c>
      <c r="H48" s="1">
        <v>11.634671320535196</v>
      </c>
      <c r="I48" s="1">
        <v>16.771488469601678</v>
      </c>
      <c r="J48" s="1">
        <v>15.015015015015015</v>
      </c>
    </row>
    <row r="49" spans="1:10" x14ac:dyDescent="0.35">
      <c r="A49" s="2">
        <v>40118</v>
      </c>
      <c r="B49">
        <v>24.63</v>
      </c>
      <c r="C49">
        <v>76.072666666666677</v>
      </c>
      <c r="D49">
        <v>289</v>
      </c>
      <c r="E49" s="1">
        <v>0</v>
      </c>
      <c r="F49" s="1">
        <v>14.705882352941176</v>
      </c>
      <c r="G49" s="1">
        <v>0</v>
      </c>
      <c r="H49" s="1">
        <v>6.0606060606060606</v>
      </c>
      <c r="I49" s="1">
        <v>8.5836909871244629</v>
      </c>
      <c r="J49" s="1">
        <v>14.705882352941176</v>
      </c>
    </row>
    <row r="50" spans="1:10" x14ac:dyDescent="0.35">
      <c r="A50" s="2">
        <v>40148</v>
      </c>
      <c r="B50">
        <v>22.925806451612903</v>
      </c>
      <c r="C50">
        <v>81.183076923076925</v>
      </c>
      <c r="D50">
        <v>327.10000000000002</v>
      </c>
      <c r="E50" s="1">
        <v>15.748031496062993</v>
      </c>
      <c r="F50" s="1">
        <v>15.748031496062993</v>
      </c>
      <c r="G50" s="1">
        <v>0</v>
      </c>
      <c r="H50" s="1">
        <v>0</v>
      </c>
      <c r="I50" s="1">
        <v>4.7505938242280283</v>
      </c>
      <c r="J50" s="1">
        <v>0</v>
      </c>
    </row>
    <row r="51" spans="1:10" x14ac:dyDescent="0.35">
      <c r="A51" s="2">
        <v>40179</v>
      </c>
      <c r="B51">
        <v>27.199032258064527</v>
      </c>
      <c r="C51">
        <v>81.052580645161299</v>
      </c>
      <c r="D51">
        <v>296.39999999999998</v>
      </c>
      <c r="E51" s="1">
        <v>28.449502133712659</v>
      </c>
      <c r="F51" s="1">
        <v>42.674253200568991</v>
      </c>
      <c r="G51" s="1">
        <v>6.5963060686015833</v>
      </c>
      <c r="H51" s="1">
        <v>6.5963060686015833</v>
      </c>
      <c r="I51" s="1">
        <v>18.026137899954936</v>
      </c>
      <c r="J51" s="1">
        <v>14.22475106685633</v>
      </c>
    </row>
    <row r="52" spans="1:10" x14ac:dyDescent="0.35">
      <c r="A52" s="2">
        <v>40210</v>
      </c>
      <c r="B52">
        <v>28.719285714285721</v>
      </c>
      <c r="C52">
        <v>73.38232142857143</v>
      </c>
      <c r="D52">
        <v>102.4</v>
      </c>
      <c r="E52" s="1">
        <v>34.246575342465754</v>
      </c>
      <c r="F52" s="1">
        <v>68.493150684931507</v>
      </c>
      <c r="G52" s="1">
        <v>6.3131313131313131</v>
      </c>
      <c r="H52" s="1">
        <v>12.626262626262626</v>
      </c>
      <c r="I52" s="1">
        <v>27.675276752767527</v>
      </c>
      <c r="J52" s="1">
        <v>34.246575342465754</v>
      </c>
    </row>
    <row r="53" spans="1:10" x14ac:dyDescent="0.35">
      <c r="A53" s="2">
        <v>40238</v>
      </c>
      <c r="B53">
        <v>27.687096774193542</v>
      </c>
      <c r="C53">
        <v>73.68435483870968</v>
      </c>
      <c r="D53">
        <v>42.999999999999993</v>
      </c>
      <c r="E53" s="1">
        <v>28.40909090909091</v>
      </c>
      <c r="F53" s="1">
        <v>56.81818181818182</v>
      </c>
      <c r="G53" s="1">
        <v>5.0125313283208017</v>
      </c>
      <c r="H53" s="1">
        <v>15.037593984962406</v>
      </c>
      <c r="I53" s="1">
        <v>25.935531678399407</v>
      </c>
      <c r="J53" s="1">
        <v>28.40909090909091</v>
      </c>
    </row>
    <row r="54" spans="1:10" x14ac:dyDescent="0.35">
      <c r="A54" s="2">
        <v>40269</v>
      </c>
      <c r="B54">
        <v>25.143812068660413</v>
      </c>
      <c r="C54">
        <v>73.043436952714529</v>
      </c>
      <c r="D54">
        <v>28.8</v>
      </c>
      <c r="E54" s="1">
        <v>0</v>
      </c>
      <c r="F54" s="1">
        <v>15.974440894568691</v>
      </c>
      <c r="G54" s="1">
        <v>0</v>
      </c>
      <c r="H54" s="1">
        <v>5.4854635216675813</v>
      </c>
      <c r="I54" s="1">
        <v>8.1665986116782356</v>
      </c>
      <c r="J54" s="1">
        <v>15.974440894568691</v>
      </c>
    </row>
    <row r="55" spans="1:10" x14ac:dyDescent="0.35">
      <c r="A55" s="2">
        <v>40299</v>
      </c>
      <c r="B55">
        <v>22.272258064516123</v>
      </c>
      <c r="C55">
        <v>74.593870967741964</v>
      </c>
      <c r="D55">
        <v>15.999999999999998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</row>
    <row r="56" spans="1:10" x14ac:dyDescent="0.35">
      <c r="A56" s="2">
        <v>40330</v>
      </c>
      <c r="B56">
        <v>22.197999999999993</v>
      </c>
      <c r="C56">
        <v>65.711000000000013</v>
      </c>
      <c r="D56">
        <v>8</v>
      </c>
      <c r="E56" s="1">
        <v>28.860028860028859</v>
      </c>
      <c r="F56" s="1">
        <v>43.290043290043293</v>
      </c>
      <c r="G56" s="1">
        <v>5.9594755661501786</v>
      </c>
      <c r="H56" s="1">
        <v>5.9594755661501786</v>
      </c>
      <c r="I56" s="1">
        <v>16.870518768452129</v>
      </c>
      <c r="J56" s="1">
        <v>14.430014430014429</v>
      </c>
    </row>
    <row r="57" spans="1:10" x14ac:dyDescent="0.35">
      <c r="A57" s="2">
        <v>40360</v>
      </c>
      <c r="B57">
        <v>23.351935483870971</v>
      </c>
      <c r="C57">
        <v>67.724516129032253</v>
      </c>
      <c r="D57">
        <v>0</v>
      </c>
      <c r="E57" s="1">
        <v>13.869625520110956</v>
      </c>
      <c r="F57" s="1">
        <v>13.869625520110956</v>
      </c>
      <c r="G57" s="1">
        <v>0</v>
      </c>
      <c r="H57" s="1">
        <v>5.6785917092561045</v>
      </c>
      <c r="I57" s="1">
        <v>8.058017727639001</v>
      </c>
      <c r="J57" s="1">
        <v>0</v>
      </c>
    </row>
    <row r="58" spans="1:10" x14ac:dyDescent="0.35">
      <c r="A58" s="2">
        <v>40391</v>
      </c>
      <c r="B58">
        <v>24.697101455066473</v>
      </c>
      <c r="C58">
        <v>54.404652279532229</v>
      </c>
      <c r="D58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</row>
    <row r="59" spans="1:10" x14ac:dyDescent="0.35">
      <c r="A59" s="2">
        <v>40422</v>
      </c>
      <c r="B59">
        <v>26.110000000000003</v>
      </c>
      <c r="C59">
        <v>65.152666666666661</v>
      </c>
      <c r="D59">
        <v>65.959790691269617</v>
      </c>
      <c r="E59" s="1">
        <v>15.384615384615385</v>
      </c>
      <c r="F59" s="1">
        <v>30.76923076923077</v>
      </c>
      <c r="G59" s="1">
        <v>5.5959709009513148</v>
      </c>
      <c r="H59" s="1">
        <v>11.19194180190263</v>
      </c>
      <c r="I59" s="1">
        <v>16.413623307345098</v>
      </c>
      <c r="J59" s="1">
        <v>15.384615384615385</v>
      </c>
    </row>
    <row r="60" spans="1:10" x14ac:dyDescent="0.35">
      <c r="A60" s="2">
        <v>40452</v>
      </c>
      <c r="B60">
        <v>25.692258064516132</v>
      </c>
      <c r="C60">
        <v>71.982903225806439</v>
      </c>
      <c r="D60">
        <v>76.149820985954278</v>
      </c>
      <c r="E60" s="1">
        <v>15.527950310559007</v>
      </c>
      <c r="F60" s="1">
        <v>15.527950310559007</v>
      </c>
      <c r="G60" s="1">
        <v>5.3163211057947901</v>
      </c>
      <c r="H60" s="1">
        <v>5.3163211057947901</v>
      </c>
      <c r="I60" s="1">
        <v>7.9207920792079207</v>
      </c>
      <c r="J60" s="1">
        <v>0</v>
      </c>
    </row>
    <row r="61" spans="1:10" x14ac:dyDescent="0.35">
      <c r="A61" s="2">
        <v>40483</v>
      </c>
      <c r="B61">
        <v>27.482666666666663</v>
      </c>
      <c r="C61">
        <v>69.742666666666636</v>
      </c>
      <c r="D61">
        <v>147.89314238501791</v>
      </c>
      <c r="E61" s="1">
        <v>12.165450121654501</v>
      </c>
      <c r="F61" s="1">
        <v>24.330900243309003</v>
      </c>
      <c r="G61" s="1">
        <v>0</v>
      </c>
      <c r="H61" s="1">
        <v>0</v>
      </c>
      <c r="I61" s="1">
        <v>7.1047957371225579</v>
      </c>
      <c r="J61" s="1">
        <v>12.165450121654501</v>
      </c>
    </row>
    <row r="62" spans="1:10" x14ac:dyDescent="0.35">
      <c r="A62" s="2">
        <v>40513</v>
      </c>
      <c r="B62">
        <v>27.726129032258065</v>
      </c>
      <c r="C62">
        <v>80.934838709677422</v>
      </c>
      <c r="D62">
        <v>269.15450289176533</v>
      </c>
      <c r="E62" s="1">
        <v>11.848341232227488</v>
      </c>
      <c r="F62" s="1">
        <v>11.848341232227488</v>
      </c>
      <c r="G62" s="1">
        <v>5.2631578947368425</v>
      </c>
      <c r="H62" s="1">
        <v>5.2631578947368425</v>
      </c>
      <c r="I62" s="1">
        <v>7.2886297376093294</v>
      </c>
      <c r="J62" s="1">
        <v>0</v>
      </c>
    </row>
    <row r="63" spans="1:10" x14ac:dyDescent="0.35">
      <c r="A63" s="2">
        <v>40544</v>
      </c>
      <c r="B63">
        <v>22.963870967741933</v>
      </c>
      <c r="C63">
        <v>83.550967741935494</v>
      </c>
      <c r="D63">
        <v>472.18397135775263</v>
      </c>
      <c r="E63" s="1">
        <v>15.625</v>
      </c>
      <c r="F63" s="1">
        <v>15.625</v>
      </c>
      <c r="G63" s="1">
        <v>0</v>
      </c>
      <c r="H63" s="1">
        <v>0</v>
      </c>
      <c r="I63" s="1">
        <v>4.3066322136089576</v>
      </c>
      <c r="J63" s="1">
        <v>0</v>
      </c>
    </row>
    <row r="64" spans="1:10" x14ac:dyDescent="0.35">
      <c r="A64" s="2">
        <v>40575</v>
      </c>
      <c r="B64">
        <v>23.185714285714287</v>
      </c>
      <c r="C64">
        <v>79.626785714285703</v>
      </c>
      <c r="D64">
        <v>181.96918677437651</v>
      </c>
      <c r="E64" s="1">
        <v>0</v>
      </c>
      <c r="F64" s="1">
        <v>0</v>
      </c>
      <c r="G64" s="1">
        <v>5.1440329218106999</v>
      </c>
      <c r="H64" s="1">
        <v>5.1440329218106999</v>
      </c>
      <c r="I64" s="1">
        <v>3.9108330074305826</v>
      </c>
      <c r="J64" s="1">
        <v>0</v>
      </c>
    </row>
    <row r="65" spans="1:10" x14ac:dyDescent="0.35">
      <c r="A65" s="2">
        <v>40603</v>
      </c>
      <c r="B65">
        <v>21.004516129032258</v>
      </c>
      <c r="C65">
        <v>85.601333333333329</v>
      </c>
      <c r="D65">
        <v>148.09274495138368</v>
      </c>
      <c r="E65" s="1">
        <v>45.454545454545453</v>
      </c>
      <c r="F65" s="1">
        <v>60.606060606060609</v>
      </c>
      <c r="G65" s="1">
        <v>0</v>
      </c>
      <c r="H65" s="1">
        <v>4.7080979284369118</v>
      </c>
      <c r="I65" s="1">
        <v>17.959770114942529</v>
      </c>
      <c r="J65" s="1">
        <v>15.151515151515152</v>
      </c>
    </row>
    <row r="66" spans="1:10" x14ac:dyDescent="0.35">
      <c r="A66" s="2">
        <v>40634</v>
      </c>
      <c r="B66">
        <v>20.882333333333335</v>
      </c>
      <c r="C66">
        <v>79.090333333333305</v>
      </c>
      <c r="D66">
        <v>116.35502368486661</v>
      </c>
      <c r="E66" s="1">
        <v>15.337423312883436</v>
      </c>
      <c r="F66" s="1">
        <v>30.674846625766872</v>
      </c>
      <c r="G66" s="1">
        <v>0</v>
      </c>
      <c r="H66" s="1">
        <v>4.9554013875123886</v>
      </c>
      <c r="I66" s="1">
        <v>11.235955056179776</v>
      </c>
      <c r="J66" s="1">
        <v>15.337423312883436</v>
      </c>
    </row>
    <row r="67" spans="1:10" x14ac:dyDescent="0.35">
      <c r="A67" s="2">
        <v>40664</v>
      </c>
      <c r="B67">
        <v>17.44903225806452</v>
      </c>
      <c r="C67">
        <v>75.23</v>
      </c>
      <c r="D67">
        <v>15.208177511842432</v>
      </c>
      <c r="E67" s="1">
        <v>14.265335235378032</v>
      </c>
      <c r="F67" s="1">
        <v>14.265335235378032</v>
      </c>
      <c r="G67" s="1">
        <v>0</v>
      </c>
      <c r="H67" s="1">
        <v>0</v>
      </c>
      <c r="I67" s="1">
        <v>3.4246575342465753</v>
      </c>
      <c r="J67" s="1">
        <v>0</v>
      </c>
    </row>
    <row r="68" spans="1:10" x14ac:dyDescent="0.35">
      <c r="A68" s="2">
        <v>40695</v>
      </c>
      <c r="B68">
        <v>16.007333333333332</v>
      </c>
      <c r="C68">
        <v>70.627999999999972</v>
      </c>
      <c r="D68">
        <v>44.128646222887056</v>
      </c>
      <c r="E68" s="1">
        <v>14.598540145985401</v>
      </c>
      <c r="F68" s="1">
        <v>14.598540145985401</v>
      </c>
      <c r="G68" s="1">
        <v>5.0125313283208017</v>
      </c>
      <c r="H68" s="1">
        <v>5.0125313283208017</v>
      </c>
      <c r="I68" s="1">
        <v>7.4626865671641793</v>
      </c>
      <c r="J68" s="1">
        <v>0</v>
      </c>
    </row>
    <row r="69" spans="1:10" x14ac:dyDescent="0.35">
      <c r="A69" s="2">
        <v>40725</v>
      </c>
      <c r="B69">
        <v>18.429354838709674</v>
      </c>
      <c r="C69">
        <v>65.480967741935473</v>
      </c>
      <c r="D69">
        <v>8.4766891049613555</v>
      </c>
      <c r="E69" s="1">
        <v>29.850746268656717</v>
      </c>
      <c r="F69" s="1">
        <v>29.850746268656717</v>
      </c>
      <c r="G69" s="1">
        <v>4.6061722708429294</v>
      </c>
      <c r="H69" s="1">
        <v>4.6061722708429294</v>
      </c>
      <c r="I69" s="1">
        <v>10.559662090813093</v>
      </c>
      <c r="J69" s="1">
        <v>0</v>
      </c>
    </row>
    <row r="70" spans="1:10" x14ac:dyDescent="0.35">
      <c r="A70" s="2">
        <v>40756</v>
      </c>
      <c r="B70">
        <v>18.997096774193551</v>
      </c>
      <c r="C70">
        <v>63.446451612903225</v>
      </c>
      <c r="D70">
        <v>25.031164298180002</v>
      </c>
      <c r="E70" s="1">
        <v>0</v>
      </c>
      <c r="F70" s="1">
        <v>0</v>
      </c>
      <c r="G70" s="1">
        <v>8.6542622241453913</v>
      </c>
      <c r="H70" s="1">
        <v>8.6542622241453913</v>
      </c>
      <c r="I70" s="1">
        <v>6.598482349059716</v>
      </c>
      <c r="J70" s="1">
        <v>0</v>
      </c>
    </row>
    <row r="71" spans="1:10" x14ac:dyDescent="0.35">
      <c r="A71" s="2">
        <v>40787</v>
      </c>
      <c r="B71">
        <v>19.437333333333338</v>
      </c>
      <c r="C71">
        <v>59.261999999999993</v>
      </c>
      <c r="D71">
        <v>0.49862877088007973</v>
      </c>
      <c r="E71" s="1">
        <v>15.337423312883436</v>
      </c>
      <c r="F71" s="1">
        <v>15.337423312883436</v>
      </c>
      <c r="G71" s="1">
        <v>0</v>
      </c>
      <c r="H71" s="1">
        <v>5.0428643469490675</v>
      </c>
      <c r="I71" s="1">
        <v>7.5901328273244779</v>
      </c>
      <c r="J71" s="1">
        <v>0</v>
      </c>
    </row>
    <row r="72" spans="1:10" x14ac:dyDescent="0.35">
      <c r="A72" s="2">
        <v>40817</v>
      </c>
      <c r="B72">
        <v>20.20129032258065</v>
      </c>
      <c r="C72">
        <v>73.880645161290332</v>
      </c>
      <c r="D72">
        <v>351.65794066317619</v>
      </c>
      <c r="E72" s="1">
        <v>30.441400304414003</v>
      </c>
      <c r="F72" s="1">
        <v>30.441400304414003</v>
      </c>
      <c r="G72" s="1">
        <v>0</v>
      </c>
      <c r="H72" s="1">
        <v>0</v>
      </c>
      <c r="I72" s="1">
        <v>7.2992700729927007</v>
      </c>
      <c r="J72" s="1">
        <v>0</v>
      </c>
    </row>
    <row r="73" spans="1:10" x14ac:dyDescent="0.35">
      <c r="A73" s="2">
        <v>40848</v>
      </c>
      <c r="B73">
        <v>20.122999999999998</v>
      </c>
      <c r="C73">
        <v>71.279333333333327</v>
      </c>
      <c r="D73">
        <v>92.645225629518791</v>
      </c>
      <c r="E73" s="1">
        <v>14.814814814814815</v>
      </c>
      <c r="F73" s="1">
        <v>14.814814814814815</v>
      </c>
      <c r="G73" s="1">
        <v>9.4473311289560691</v>
      </c>
      <c r="H73" s="1">
        <v>9.4473311289560691</v>
      </c>
      <c r="I73" s="1">
        <v>10.744985673352435</v>
      </c>
      <c r="J73" s="1">
        <v>0</v>
      </c>
    </row>
    <row r="74" spans="1:10" x14ac:dyDescent="0.35">
      <c r="A74" s="2">
        <v>40878</v>
      </c>
      <c r="B74">
        <v>22.168064516129032</v>
      </c>
      <c r="C74">
        <v>71.548064516129045</v>
      </c>
      <c r="D74">
        <v>126.52705061082021</v>
      </c>
      <c r="E74" s="1">
        <v>14.771048744460856</v>
      </c>
      <c r="F74" s="1">
        <v>14.771048744460856</v>
      </c>
      <c r="G74" s="1">
        <v>15.120967741935484</v>
      </c>
      <c r="H74" s="1">
        <v>25.201612903225808</v>
      </c>
      <c r="I74" s="1">
        <v>22.547914317925592</v>
      </c>
      <c r="J74" s="1">
        <v>0</v>
      </c>
    </row>
    <row r="75" spans="1:10" x14ac:dyDescent="0.35">
      <c r="A75" s="2">
        <v>40909</v>
      </c>
      <c r="B75">
        <v>20.711612903225806</v>
      </c>
      <c r="C75">
        <v>82.146129032258088</v>
      </c>
      <c r="D75">
        <v>361.50585888805779</v>
      </c>
      <c r="E75" s="1">
        <v>0</v>
      </c>
      <c r="F75" s="1">
        <v>0</v>
      </c>
      <c r="G75" s="1">
        <v>0</v>
      </c>
      <c r="H75" s="1">
        <v>5.3850296176628971</v>
      </c>
      <c r="I75" s="1">
        <v>3.9385584875935407</v>
      </c>
      <c r="J75" s="1">
        <v>0</v>
      </c>
    </row>
    <row r="76" spans="1:10" x14ac:dyDescent="0.35">
      <c r="A76" s="2">
        <v>40940</v>
      </c>
      <c r="B76">
        <v>23.894827586206898</v>
      </c>
      <c r="C76">
        <v>72.588620689655158</v>
      </c>
      <c r="D76">
        <v>160.68312141610571</v>
      </c>
      <c r="E76" s="1">
        <v>0</v>
      </c>
      <c r="F76" s="1">
        <v>17.152658662092623</v>
      </c>
      <c r="G76" s="1">
        <v>4.4404973357015987</v>
      </c>
      <c r="H76" s="1">
        <v>13.321492007104796</v>
      </c>
      <c r="I76" s="1">
        <v>14.109347442680775</v>
      </c>
      <c r="J76" s="1">
        <v>17.152658662092623</v>
      </c>
    </row>
    <row r="77" spans="1:10" x14ac:dyDescent="0.35">
      <c r="A77" s="2">
        <v>40969</v>
      </c>
      <c r="B77">
        <v>22.373548387096776</v>
      </c>
      <c r="C77">
        <v>73.462903225806471</v>
      </c>
      <c r="D77">
        <v>59.835452505609567</v>
      </c>
      <c r="E77" s="1">
        <v>0</v>
      </c>
      <c r="F77" s="1">
        <v>14.409221902017292</v>
      </c>
      <c r="G77" s="1">
        <v>0</v>
      </c>
      <c r="H77" s="1">
        <v>0</v>
      </c>
      <c r="I77" s="1">
        <v>3.4506556245686681</v>
      </c>
      <c r="J77" s="1">
        <v>14.409221902017292</v>
      </c>
    </row>
    <row r="78" spans="1:10" x14ac:dyDescent="0.35">
      <c r="A78" s="2">
        <v>41000</v>
      </c>
      <c r="B78">
        <v>20.985946666666674</v>
      </c>
      <c r="C78">
        <v>79.501571000000013</v>
      </c>
      <c r="D78">
        <v>239.09249563699822</v>
      </c>
      <c r="E78" s="1">
        <v>0</v>
      </c>
      <c r="F78" s="1">
        <v>0</v>
      </c>
      <c r="G78" s="1">
        <v>0</v>
      </c>
      <c r="H78" s="1">
        <v>4.9850448654037889</v>
      </c>
      <c r="I78" s="1">
        <v>3.7439161362785476</v>
      </c>
      <c r="J78" s="1">
        <v>0</v>
      </c>
    </row>
    <row r="79" spans="1:10" x14ac:dyDescent="0.35">
      <c r="A79" s="2">
        <v>41030</v>
      </c>
      <c r="B79">
        <v>17.704193548387096</v>
      </c>
      <c r="C79">
        <v>78.969354838709663</v>
      </c>
      <c r="D79">
        <v>86.51209174769383</v>
      </c>
      <c r="E79" s="1">
        <v>0</v>
      </c>
      <c r="F79" s="1">
        <v>0</v>
      </c>
      <c r="G79" s="1">
        <v>12.217470983506415</v>
      </c>
      <c r="H79" s="1">
        <v>18.326206475259621</v>
      </c>
      <c r="I79" s="1">
        <v>12.998266897746968</v>
      </c>
      <c r="J79" s="1">
        <v>0</v>
      </c>
    </row>
    <row r="80" spans="1:10" x14ac:dyDescent="0.35">
      <c r="A80" s="2">
        <v>41061</v>
      </c>
      <c r="B80">
        <v>17.082000000000004</v>
      </c>
      <c r="C80">
        <v>86.415333333333308</v>
      </c>
      <c r="D80">
        <v>217.85090999750679</v>
      </c>
      <c r="E80" s="1">
        <v>0</v>
      </c>
      <c r="F80" s="1">
        <v>0</v>
      </c>
      <c r="G80" s="1">
        <v>1.0986596352450011</v>
      </c>
      <c r="H80" s="1">
        <v>3.2959789057350033</v>
      </c>
      <c r="I80" s="1">
        <v>3.0807147258163896</v>
      </c>
      <c r="J80" s="1">
        <v>0</v>
      </c>
    </row>
    <row r="81" spans="1:10" x14ac:dyDescent="0.35">
      <c r="A81" s="2">
        <v>41091</v>
      </c>
      <c r="B81">
        <v>17.524838709677418</v>
      </c>
      <c r="C81">
        <v>68.170322580645148</v>
      </c>
      <c r="D81">
        <v>22.064323111443532</v>
      </c>
      <c r="E81" s="1">
        <v>0</v>
      </c>
      <c r="F81" s="1">
        <v>0</v>
      </c>
      <c r="G81" s="1">
        <v>0</v>
      </c>
      <c r="H81" s="1">
        <v>0.96441315459542865</v>
      </c>
      <c r="I81" s="1">
        <v>0.90628965017219498</v>
      </c>
      <c r="J81" s="1">
        <v>0</v>
      </c>
    </row>
    <row r="82" spans="1:10" x14ac:dyDescent="0.35">
      <c r="A82" s="2">
        <v>41122</v>
      </c>
      <c r="B82">
        <v>19.216774193548389</v>
      </c>
      <c r="C82">
        <v>61.247419354838719</v>
      </c>
      <c r="D82">
        <v>0</v>
      </c>
      <c r="E82" s="1">
        <v>28.530670470756064</v>
      </c>
      <c r="F82" s="1">
        <v>28.530670470756064</v>
      </c>
      <c r="G82" s="1">
        <v>0</v>
      </c>
      <c r="H82" s="1">
        <v>0</v>
      </c>
      <c r="I82" s="1">
        <v>1.896273821939888</v>
      </c>
      <c r="J82" s="1">
        <v>0</v>
      </c>
    </row>
    <row r="83" spans="1:10" x14ac:dyDescent="0.35">
      <c r="A83" s="2">
        <v>41153</v>
      </c>
      <c r="B83">
        <v>20.70333333333333</v>
      </c>
      <c r="C83">
        <v>61.92733333333333</v>
      </c>
      <c r="D83">
        <v>50.236848666168036</v>
      </c>
      <c r="E83" s="1">
        <v>14.705882352941176</v>
      </c>
      <c r="F83" s="1">
        <v>29.411764705882351</v>
      </c>
      <c r="G83" s="1">
        <v>1.0451505016722409</v>
      </c>
      <c r="H83" s="1">
        <v>2.0903010033444818</v>
      </c>
      <c r="I83" s="1">
        <v>3.9032006245120998</v>
      </c>
      <c r="J83" s="1">
        <v>14.705882352941176</v>
      </c>
    </row>
    <row r="84" spans="1:10" x14ac:dyDescent="0.35">
      <c r="A84" s="2">
        <v>41183</v>
      </c>
      <c r="B84">
        <v>22.794516129032257</v>
      </c>
      <c r="C84">
        <v>67.151290322580664</v>
      </c>
      <c r="D84">
        <v>132.01196709050112</v>
      </c>
      <c r="E84" s="1">
        <v>58.394160583941606</v>
      </c>
      <c r="F84" s="1">
        <v>72.992700729927009</v>
      </c>
      <c r="G84" s="1">
        <v>1.0314595152140278</v>
      </c>
      <c r="H84" s="1">
        <v>1.0314595152140278</v>
      </c>
      <c r="I84" s="1">
        <v>5.7803468208092488</v>
      </c>
      <c r="J84" s="1">
        <v>14.598540145985401</v>
      </c>
    </row>
    <row r="85" spans="1:10" x14ac:dyDescent="0.35">
      <c r="A85" s="2">
        <v>41214</v>
      </c>
      <c r="B85">
        <v>21.413666666666678</v>
      </c>
      <c r="C85">
        <v>73.034000000000006</v>
      </c>
      <c r="D85">
        <v>129.02019446522064</v>
      </c>
      <c r="E85" s="1">
        <v>48.859934853420192</v>
      </c>
      <c r="F85" s="1">
        <v>48.859934853420192</v>
      </c>
      <c r="G85" s="1">
        <v>0</v>
      </c>
      <c r="H85" s="1">
        <v>0</v>
      </c>
      <c r="I85" s="1">
        <v>3.040129712201054</v>
      </c>
      <c r="J85" s="1">
        <v>0</v>
      </c>
    </row>
    <row r="86" spans="1:10" x14ac:dyDescent="0.35">
      <c r="A86" s="2">
        <v>41244</v>
      </c>
      <c r="B86">
        <v>23.492903225806458</v>
      </c>
      <c r="C86">
        <v>80.123870967741922</v>
      </c>
      <c r="D86">
        <v>371.22911992021943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</row>
    <row r="87" spans="1:10" x14ac:dyDescent="0.35">
      <c r="A87" s="2">
        <v>41275</v>
      </c>
      <c r="B87">
        <v>26.378709677419351</v>
      </c>
      <c r="C87">
        <v>84.141935483870981</v>
      </c>
      <c r="D87">
        <v>193.96659187235099</v>
      </c>
      <c r="E87" s="1">
        <v>14.204545454545455</v>
      </c>
      <c r="F87" s="1">
        <v>14.204545454545455</v>
      </c>
      <c r="G87" s="1">
        <v>1.9264110961279137</v>
      </c>
      <c r="H87" s="1">
        <v>4.8160277403197842</v>
      </c>
      <c r="I87" s="1">
        <v>5.4122316435143425</v>
      </c>
      <c r="J87" s="1">
        <v>0</v>
      </c>
    </row>
    <row r="88" spans="1:10" x14ac:dyDescent="0.35">
      <c r="A88" s="2">
        <v>41306</v>
      </c>
      <c r="B88">
        <v>28.05714285714286</v>
      </c>
      <c r="C88">
        <v>80.516428571428577</v>
      </c>
      <c r="D88">
        <v>203.81451009723261</v>
      </c>
      <c r="E88" s="1">
        <v>0</v>
      </c>
      <c r="F88" s="1">
        <v>0</v>
      </c>
      <c r="G88" s="1">
        <v>1.0503098414032139</v>
      </c>
      <c r="H88" s="1">
        <v>2.1006196828064279</v>
      </c>
      <c r="I88" s="1">
        <v>1.9794140934283453</v>
      </c>
      <c r="J88" s="1">
        <v>0</v>
      </c>
    </row>
    <row r="89" spans="1:10" x14ac:dyDescent="0.35">
      <c r="A89" s="2">
        <v>41334</v>
      </c>
      <c r="B89">
        <v>26.2541935483871</v>
      </c>
      <c r="C89">
        <v>83.23</v>
      </c>
      <c r="D89">
        <v>193.10645724258291</v>
      </c>
      <c r="E89" s="1">
        <v>14.836795252225519</v>
      </c>
      <c r="F89" s="1">
        <v>14.836795252225519</v>
      </c>
      <c r="G89" s="1">
        <v>0.89142449634515952</v>
      </c>
      <c r="H89" s="1">
        <v>1.782848992690319</v>
      </c>
      <c r="I89" s="1">
        <v>2.522704339051463</v>
      </c>
      <c r="J89" s="1">
        <v>0</v>
      </c>
    </row>
    <row r="90" spans="1:10" x14ac:dyDescent="0.35">
      <c r="A90" s="2">
        <v>41365</v>
      </c>
      <c r="B90">
        <v>24.312666666666662</v>
      </c>
      <c r="C90">
        <v>79.505333333333311</v>
      </c>
      <c r="D90">
        <v>120.04487658937921</v>
      </c>
      <c r="E90" s="1">
        <v>16.75041876046901</v>
      </c>
      <c r="F90" s="1">
        <v>16.75041876046901</v>
      </c>
      <c r="G90" s="1">
        <v>1.8639328984156571</v>
      </c>
      <c r="H90" s="1">
        <v>1.8639328984156571</v>
      </c>
      <c r="I90" s="1">
        <v>2.6485388893793589</v>
      </c>
      <c r="J90" s="1">
        <v>0</v>
      </c>
    </row>
    <row r="91" spans="1:10" x14ac:dyDescent="0.35">
      <c r="A91" s="2">
        <v>41395</v>
      </c>
      <c r="B91">
        <v>22.700967741935482</v>
      </c>
      <c r="C91">
        <v>75.512258064516132</v>
      </c>
      <c r="D91">
        <v>93.118922961854892</v>
      </c>
      <c r="E91" s="1">
        <v>29.197080291970803</v>
      </c>
      <c r="F91" s="1">
        <v>29.197080291970803</v>
      </c>
      <c r="G91" s="1">
        <v>1.8201674554058973</v>
      </c>
      <c r="H91" s="1">
        <v>1.8201674554058973</v>
      </c>
      <c r="I91" s="1">
        <v>3.4267112139124474</v>
      </c>
      <c r="J91" s="1">
        <v>0</v>
      </c>
    </row>
    <row r="92" spans="1:10" x14ac:dyDescent="0.35">
      <c r="A92" s="2">
        <v>41426</v>
      </c>
      <c r="B92">
        <v>21.069333333333336</v>
      </c>
      <c r="C92">
        <v>85.708000000000041</v>
      </c>
      <c r="D92">
        <v>107.82847170281724</v>
      </c>
      <c r="E92" s="1">
        <v>0</v>
      </c>
      <c r="F92" s="1">
        <v>0</v>
      </c>
      <c r="G92" s="1">
        <v>0</v>
      </c>
      <c r="H92" s="1">
        <v>0.91886428374529083</v>
      </c>
      <c r="I92" s="1">
        <v>0.86512674106756637</v>
      </c>
      <c r="J92" s="1">
        <v>0</v>
      </c>
    </row>
    <row r="93" spans="1:10" x14ac:dyDescent="0.35">
      <c r="A93" s="2">
        <v>41456</v>
      </c>
      <c r="B93">
        <v>21.238064516129032</v>
      </c>
      <c r="C93">
        <v>75.587741935483876</v>
      </c>
      <c r="D93">
        <v>55.347793567688853</v>
      </c>
      <c r="E93" s="1">
        <v>0</v>
      </c>
      <c r="F93" s="1">
        <v>0</v>
      </c>
      <c r="G93" s="1">
        <v>0.92575448990927611</v>
      </c>
      <c r="H93" s="1">
        <v>0.92575448990927611</v>
      </c>
      <c r="I93" s="1">
        <v>0.86911176777333565</v>
      </c>
      <c r="J93" s="1">
        <v>0</v>
      </c>
    </row>
    <row r="94" spans="1:10" x14ac:dyDescent="0.35">
      <c r="A94" s="2">
        <v>41487</v>
      </c>
      <c r="B94">
        <v>24.301935483870967</v>
      </c>
      <c r="C94">
        <v>61.242258064516136</v>
      </c>
      <c r="D94">
        <v>0.49862877088007973</v>
      </c>
      <c r="E94" s="1">
        <v>28.530670470756064</v>
      </c>
      <c r="F94" s="1">
        <v>28.530670470756064</v>
      </c>
      <c r="G94" s="1">
        <v>0</v>
      </c>
      <c r="H94" s="1">
        <v>0</v>
      </c>
      <c r="I94" s="1">
        <v>1.7400382808421786</v>
      </c>
      <c r="J94" s="1">
        <v>0</v>
      </c>
    </row>
    <row r="95" spans="1:10" x14ac:dyDescent="0.35">
      <c r="A95" s="2">
        <v>41518</v>
      </c>
      <c r="B95">
        <v>24.957333333333338</v>
      </c>
      <c r="C95">
        <v>66.934666666666672</v>
      </c>
      <c r="D95">
        <v>83.271004736973325</v>
      </c>
      <c r="E95" s="1">
        <v>29.411764705882351</v>
      </c>
      <c r="F95" s="1">
        <v>29.411764705882351</v>
      </c>
      <c r="G95" s="1">
        <v>0.95438060698606608</v>
      </c>
      <c r="H95" s="1">
        <v>0.95438060698606608</v>
      </c>
      <c r="I95" s="1">
        <v>2.6886538806237676</v>
      </c>
      <c r="J95" s="1">
        <v>0</v>
      </c>
    </row>
    <row r="96" spans="1:10" x14ac:dyDescent="0.35">
      <c r="A96" s="2">
        <v>41548</v>
      </c>
      <c r="B96">
        <v>25.573225806451617</v>
      </c>
      <c r="C96">
        <v>72.522903225806445</v>
      </c>
      <c r="D96">
        <v>106.70655696833705</v>
      </c>
      <c r="E96" s="1">
        <v>29.197080291970803</v>
      </c>
      <c r="F96" s="1">
        <v>29.197080291970803</v>
      </c>
      <c r="G96" s="1">
        <v>1.8641066268990587</v>
      </c>
      <c r="H96" s="1">
        <v>1.8641066268990587</v>
      </c>
      <c r="I96" s="1">
        <v>3.5044681969511129</v>
      </c>
      <c r="J96" s="1">
        <v>0</v>
      </c>
    </row>
    <row r="97" spans="1:10" x14ac:dyDescent="0.35">
      <c r="A97" s="2">
        <v>41579</v>
      </c>
      <c r="B97">
        <v>27.178666666666672</v>
      </c>
      <c r="C97">
        <v>73.307333333333347</v>
      </c>
      <c r="D97">
        <v>53.627524308152566</v>
      </c>
      <c r="E97" s="1">
        <v>0</v>
      </c>
      <c r="F97" s="1">
        <v>0</v>
      </c>
      <c r="G97" s="1">
        <v>0.98376783079193308</v>
      </c>
      <c r="H97" s="1">
        <v>0.98376783079193308</v>
      </c>
      <c r="I97" s="1">
        <v>0.92772984506911582</v>
      </c>
      <c r="J97" s="1">
        <v>0</v>
      </c>
    </row>
    <row r="98" spans="1:10" x14ac:dyDescent="0.35">
      <c r="A98" s="2">
        <v>41609</v>
      </c>
      <c r="B98">
        <v>29.394516129032258</v>
      </c>
      <c r="C98">
        <v>72.447741935483876</v>
      </c>
      <c r="D98">
        <v>55.223136374968831</v>
      </c>
      <c r="E98" s="1">
        <v>0</v>
      </c>
      <c r="F98" s="1">
        <v>0</v>
      </c>
      <c r="G98" s="1">
        <v>4.2767026622474074</v>
      </c>
      <c r="H98" s="1">
        <v>4.2767026622474074</v>
      </c>
      <c r="I98" s="1">
        <v>4</v>
      </c>
      <c r="J98" s="1">
        <v>0</v>
      </c>
    </row>
    <row r="99" spans="1:10" x14ac:dyDescent="0.35">
      <c r="A99" s="2">
        <v>41640</v>
      </c>
      <c r="B99">
        <v>24.419999999999991</v>
      </c>
      <c r="C99">
        <v>69.782580645161303</v>
      </c>
      <c r="D99">
        <v>90.071553228621312</v>
      </c>
      <c r="E99" s="1">
        <v>14.204545454545455</v>
      </c>
      <c r="F99" s="1">
        <v>14.204545454545455</v>
      </c>
      <c r="G99" s="1">
        <v>3.1769564756962829</v>
      </c>
      <c r="H99" s="1">
        <v>4.2359419675950436</v>
      </c>
      <c r="I99" s="1">
        <v>4.9275647974770864</v>
      </c>
      <c r="J99" s="1">
        <v>0</v>
      </c>
    </row>
    <row r="100" spans="1:10" x14ac:dyDescent="0.35">
      <c r="A100" s="2">
        <v>41671</v>
      </c>
      <c r="B100">
        <v>24.968571428571433</v>
      </c>
      <c r="C100">
        <v>63.190000000000005</v>
      </c>
      <c r="D100">
        <v>79.253278484168547</v>
      </c>
      <c r="E100" s="1">
        <v>47.846889952153113</v>
      </c>
      <c r="F100" s="1">
        <v>47.846889952153113</v>
      </c>
      <c r="G100" s="1">
        <v>0.99098206322465565</v>
      </c>
      <c r="H100" s="1">
        <v>0.99098206322465565</v>
      </c>
      <c r="I100" s="1">
        <v>3.7320395596193321</v>
      </c>
      <c r="J100" s="1">
        <v>0</v>
      </c>
    </row>
    <row r="101" spans="1:10" x14ac:dyDescent="0.35">
      <c r="A101" s="2">
        <v>41699</v>
      </c>
      <c r="B101">
        <v>22.277530612244902</v>
      </c>
      <c r="C101">
        <v>78.961602040816345</v>
      </c>
      <c r="D101">
        <v>128.44918972824732</v>
      </c>
      <c r="E101" s="1">
        <v>14.836795252225519</v>
      </c>
      <c r="F101" s="1">
        <v>29.673590504451038</v>
      </c>
      <c r="G101" s="1">
        <v>0.9656237929702588</v>
      </c>
      <c r="H101" s="1">
        <v>0.9656237929702588</v>
      </c>
      <c r="I101" s="1">
        <v>2.7198549410698094</v>
      </c>
      <c r="J101" s="1">
        <v>14.836795252225519</v>
      </c>
    </row>
    <row r="102" spans="1:10" x14ac:dyDescent="0.35">
      <c r="A102" s="2">
        <v>41730</v>
      </c>
      <c r="B102">
        <v>20.840000000000007</v>
      </c>
      <c r="C102">
        <v>76.534666666666652</v>
      </c>
      <c r="D102">
        <v>98.26559461480926</v>
      </c>
      <c r="E102" s="1">
        <v>33.50083752093802</v>
      </c>
      <c r="F102" s="1">
        <v>33.50083752093802</v>
      </c>
      <c r="G102" s="1">
        <v>4.5471080392870133</v>
      </c>
      <c r="H102" s="1">
        <v>5.456529647144416</v>
      </c>
      <c r="I102" s="1">
        <v>6.9007159492797374</v>
      </c>
      <c r="J102" s="1">
        <v>0</v>
      </c>
    </row>
    <row r="103" spans="1:10" x14ac:dyDescent="0.35">
      <c r="A103" s="2">
        <v>41760</v>
      </c>
      <c r="B103">
        <v>18.523225806451613</v>
      </c>
      <c r="C103">
        <v>73.630322580645142</v>
      </c>
      <c r="D103">
        <v>64.90176863625031</v>
      </c>
      <c r="E103" s="1">
        <v>14.598540145985401</v>
      </c>
      <c r="F103" s="1">
        <v>14.598540145985401</v>
      </c>
      <c r="G103" s="1">
        <v>0.8504124500382686</v>
      </c>
      <c r="H103" s="1">
        <v>0.8504124500382686</v>
      </c>
      <c r="I103" s="1">
        <v>1.6072002571520412</v>
      </c>
      <c r="J103" s="1">
        <v>0</v>
      </c>
    </row>
    <row r="104" spans="1:10" x14ac:dyDescent="0.35">
      <c r="A104" s="2">
        <v>41791</v>
      </c>
      <c r="B104">
        <v>18.500999999999994</v>
      </c>
      <c r="C104">
        <v>72.28166666666668</v>
      </c>
      <c r="D104">
        <v>1.27</v>
      </c>
      <c r="E104" s="1">
        <v>0</v>
      </c>
      <c r="F104" s="1">
        <v>0</v>
      </c>
      <c r="G104" s="1">
        <v>0.85026783436782583</v>
      </c>
      <c r="H104" s="1">
        <v>1.7005356687356517</v>
      </c>
      <c r="I104" s="1">
        <v>1.610695014898929</v>
      </c>
      <c r="J104" s="1">
        <v>0</v>
      </c>
    </row>
    <row r="105" spans="1:10" x14ac:dyDescent="0.35">
      <c r="A105" s="2">
        <v>41821</v>
      </c>
      <c r="B105">
        <v>17.242258064516133</v>
      </c>
      <c r="C105">
        <v>68.719354838709648</v>
      </c>
      <c r="D105">
        <v>27.680000000000003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</row>
    <row r="106" spans="1:10" x14ac:dyDescent="0.35">
      <c r="A106" s="2">
        <v>41852</v>
      </c>
      <c r="B106">
        <v>19.324516129032261</v>
      </c>
      <c r="C106">
        <v>57.324838709677401</v>
      </c>
      <c r="D106">
        <v>14.729999999999999</v>
      </c>
      <c r="E106" s="1">
        <v>15.151515151515152</v>
      </c>
      <c r="F106" s="1">
        <v>15.151515151515152</v>
      </c>
      <c r="G106" s="1">
        <v>0</v>
      </c>
      <c r="H106" s="1">
        <v>0</v>
      </c>
      <c r="I106" s="1">
        <v>0.75631523218877628</v>
      </c>
      <c r="J106" s="1">
        <v>0</v>
      </c>
    </row>
    <row r="107" spans="1:10" x14ac:dyDescent="0.35">
      <c r="A107" s="2">
        <v>41883</v>
      </c>
      <c r="B107">
        <v>20.731666666666666</v>
      </c>
      <c r="C107">
        <v>66.531666666666666</v>
      </c>
      <c r="D107">
        <v>114.81200000000001</v>
      </c>
      <c r="E107" s="1">
        <v>0</v>
      </c>
      <c r="F107" s="1">
        <v>14.513788098693759</v>
      </c>
      <c r="G107" s="1">
        <v>1.6818028927009754</v>
      </c>
      <c r="H107" s="1">
        <v>3.3636057854019508</v>
      </c>
      <c r="I107" s="1">
        <v>3.974246880216199</v>
      </c>
      <c r="J107" s="1">
        <v>14.513788098693759</v>
      </c>
    </row>
    <row r="108" spans="1:10" x14ac:dyDescent="0.35">
      <c r="A108" s="2">
        <v>41913</v>
      </c>
      <c r="B108">
        <v>22.40032258064516</v>
      </c>
      <c r="C108">
        <v>58.54774193548387</v>
      </c>
      <c r="D108">
        <v>33.524000000000001</v>
      </c>
      <c r="E108" s="1">
        <v>29.197080291970803</v>
      </c>
      <c r="F108" s="1">
        <v>29.197080291970803</v>
      </c>
      <c r="G108" s="1">
        <v>0</v>
      </c>
      <c r="H108" s="1">
        <v>0</v>
      </c>
      <c r="I108" s="1">
        <v>1.5667841754798277</v>
      </c>
      <c r="J108" s="1">
        <v>0</v>
      </c>
    </row>
    <row r="109" spans="1:10" x14ac:dyDescent="0.35">
      <c r="A109" s="2">
        <v>41944</v>
      </c>
      <c r="B109">
        <v>21.456333333333337</v>
      </c>
      <c r="C109">
        <v>75.964333333333343</v>
      </c>
      <c r="D109">
        <v>147.32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</row>
    <row r="110" spans="1:10" x14ac:dyDescent="0.35">
      <c r="A110" s="2">
        <v>41974</v>
      </c>
      <c r="B110">
        <v>22.483870967741936</v>
      </c>
      <c r="C110">
        <v>77.945806451612896</v>
      </c>
      <c r="D110">
        <v>297.95400000000006</v>
      </c>
      <c r="E110" s="1">
        <v>0</v>
      </c>
      <c r="F110" s="1">
        <v>0</v>
      </c>
      <c r="G110" s="1">
        <v>0.94020308386611506</v>
      </c>
      <c r="H110" s="1">
        <v>0.94020308386611506</v>
      </c>
      <c r="I110" s="1">
        <v>0.88503407381184174</v>
      </c>
      <c r="J110" s="1">
        <v>0</v>
      </c>
    </row>
    <row r="111" spans="1:10" x14ac:dyDescent="0.35">
      <c r="A111" s="2">
        <v>42005</v>
      </c>
      <c r="B111">
        <v>24.721290322580646</v>
      </c>
      <c r="C111">
        <v>72.068064516129041</v>
      </c>
      <c r="D111">
        <v>226.25280478683618</v>
      </c>
      <c r="E111" s="1">
        <v>16.501650165016503</v>
      </c>
      <c r="F111" s="1">
        <v>16.501650165016503</v>
      </c>
      <c r="G111" s="1">
        <v>0</v>
      </c>
      <c r="H111" s="1">
        <v>0</v>
      </c>
      <c r="I111" s="1">
        <v>0.88269044046252976</v>
      </c>
      <c r="J111" s="1">
        <v>0</v>
      </c>
    </row>
    <row r="112" spans="1:10" x14ac:dyDescent="0.35">
      <c r="A112" s="2">
        <v>42036</v>
      </c>
      <c r="B112">
        <v>22.431785714285716</v>
      </c>
      <c r="C112">
        <v>82.97071428571428</v>
      </c>
      <c r="D112">
        <v>248.31712789827969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</row>
    <row r="113" spans="1:10" x14ac:dyDescent="0.35">
      <c r="A113" s="2">
        <v>42064</v>
      </c>
      <c r="B113">
        <v>21.526451612903227</v>
      </c>
      <c r="C113">
        <v>84.873870967741922</v>
      </c>
      <c r="D113">
        <v>243.679880329095</v>
      </c>
      <c r="E113" s="1">
        <v>15.174506828528072</v>
      </c>
      <c r="F113" s="1">
        <v>15.174506828528072</v>
      </c>
      <c r="G113" s="1">
        <v>0.82243605559667732</v>
      </c>
      <c r="H113" s="1">
        <v>0.82243605559667732</v>
      </c>
      <c r="I113" s="1">
        <v>1.5603058199407083</v>
      </c>
      <c r="J113" s="1">
        <v>0</v>
      </c>
    </row>
    <row r="114" spans="1:10" x14ac:dyDescent="0.35">
      <c r="A114" s="2">
        <v>42095</v>
      </c>
      <c r="B114">
        <v>20.607666666666663</v>
      </c>
      <c r="C114">
        <v>79.51333333333335</v>
      </c>
      <c r="D114">
        <v>39.94016454749439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</row>
    <row r="115" spans="1:10" x14ac:dyDescent="0.35">
      <c r="A115" s="2">
        <v>42125</v>
      </c>
      <c r="B115">
        <v>18.19709677419355</v>
      </c>
      <c r="C115">
        <v>82.122580645161307</v>
      </c>
      <c r="D115">
        <v>118.42433308401891</v>
      </c>
      <c r="E115" s="1">
        <v>14.084507042253522</v>
      </c>
      <c r="F115" s="1">
        <v>14.084507042253522</v>
      </c>
      <c r="G115" s="1">
        <v>1.6956337431114878</v>
      </c>
      <c r="H115" s="1">
        <v>1.6956337431114878</v>
      </c>
      <c r="I115" s="1">
        <v>2.3990403838464616</v>
      </c>
      <c r="J115" s="1">
        <v>0</v>
      </c>
    </row>
    <row r="116" spans="1:10" x14ac:dyDescent="0.35">
      <c r="A116" s="2">
        <v>42156</v>
      </c>
      <c r="B116">
        <v>18.121333333333332</v>
      </c>
      <c r="C116">
        <v>74.091666666666669</v>
      </c>
      <c r="D116">
        <v>23.435552231363751</v>
      </c>
      <c r="E116" s="1">
        <v>30.165912518853695</v>
      </c>
      <c r="F116" s="1">
        <v>30.165912518853695</v>
      </c>
      <c r="G116" s="1">
        <v>0</v>
      </c>
      <c r="H116" s="1">
        <v>0</v>
      </c>
      <c r="I116" s="1">
        <v>1.6490765171503958</v>
      </c>
      <c r="J116" s="1">
        <v>0</v>
      </c>
    </row>
    <row r="117" spans="1:10" x14ac:dyDescent="0.35">
      <c r="A117" s="2">
        <v>42186</v>
      </c>
      <c r="B117">
        <v>17.695161290322581</v>
      </c>
      <c r="C117">
        <v>78.061935483870968</v>
      </c>
      <c r="D117">
        <v>79.281974569932686</v>
      </c>
      <c r="E117" s="1">
        <v>14.705882352941176</v>
      </c>
      <c r="F117" s="1">
        <v>14.705882352941176</v>
      </c>
      <c r="G117" s="1">
        <v>0</v>
      </c>
      <c r="H117" s="1">
        <v>0</v>
      </c>
      <c r="I117" s="1">
        <v>0.79719387755102045</v>
      </c>
      <c r="J117" s="1">
        <v>0</v>
      </c>
    </row>
    <row r="118" spans="1:10" x14ac:dyDescent="0.35">
      <c r="A118" s="2">
        <v>42217</v>
      </c>
      <c r="B118">
        <v>20.25612903225807</v>
      </c>
      <c r="C118">
        <v>58.291935483870965</v>
      </c>
      <c r="D118">
        <v>48.990276738967829</v>
      </c>
      <c r="E118" s="1">
        <v>0</v>
      </c>
      <c r="F118" s="1">
        <v>0</v>
      </c>
      <c r="G118" s="1">
        <v>0.82528678715853754</v>
      </c>
      <c r="H118" s="1">
        <v>0.82528678715853754</v>
      </c>
      <c r="I118" s="1">
        <v>0.78045734800593147</v>
      </c>
      <c r="J118" s="1">
        <v>0</v>
      </c>
    </row>
    <row r="119" spans="1:10" x14ac:dyDescent="0.35">
      <c r="A119" s="2">
        <v>42248</v>
      </c>
      <c r="B119">
        <v>21.545000000000005</v>
      </c>
      <c r="C119">
        <v>68.516666666666666</v>
      </c>
      <c r="D119">
        <v>218.02543006731486</v>
      </c>
      <c r="E119" s="1">
        <v>0</v>
      </c>
      <c r="F119" s="1">
        <v>0</v>
      </c>
      <c r="G119" s="1">
        <v>2.5830893748923711</v>
      </c>
      <c r="H119" s="1">
        <v>3.4441191665231616</v>
      </c>
      <c r="I119" s="1">
        <v>3.2631750693424704</v>
      </c>
      <c r="J119" s="1">
        <v>0</v>
      </c>
    </row>
    <row r="120" spans="1:10" x14ac:dyDescent="0.35">
      <c r="A120" s="2">
        <v>42278</v>
      </c>
      <c r="B120">
        <v>22.242258064516125</v>
      </c>
      <c r="C120">
        <v>73.586129032258071</v>
      </c>
      <c r="D120">
        <v>79.780603340812746</v>
      </c>
      <c r="E120" s="1">
        <v>32.310177705977381</v>
      </c>
      <c r="F120" s="1">
        <v>48.465266558966071</v>
      </c>
      <c r="G120" s="1">
        <v>0</v>
      </c>
      <c r="H120" s="1">
        <v>0.84631008801624918</v>
      </c>
      <c r="I120" s="1">
        <v>3.2167269802975471</v>
      </c>
      <c r="J120" s="1">
        <v>16.15508885298869</v>
      </c>
    </row>
    <row r="121" spans="1:10" x14ac:dyDescent="0.35">
      <c r="A121" s="2">
        <v>42309</v>
      </c>
      <c r="B121">
        <v>21.872666666666664</v>
      </c>
      <c r="C121">
        <v>84.577666666666644</v>
      </c>
      <c r="D121">
        <v>187.98304662179009</v>
      </c>
      <c r="E121" s="1">
        <v>15.723270440251572</v>
      </c>
      <c r="F121" s="1">
        <v>15.723270440251572</v>
      </c>
      <c r="G121" s="1">
        <v>0</v>
      </c>
      <c r="H121" s="1">
        <v>1.7430712916158271</v>
      </c>
      <c r="I121" s="1">
        <v>2.4772914946325351</v>
      </c>
      <c r="J121" s="1">
        <v>0</v>
      </c>
    </row>
    <row r="122" spans="1:10" x14ac:dyDescent="0.35">
      <c r="A122" s="2">
        <v>42339</v>
      </c>
      <c r="B122">
        <v>22.777096774193552</v>
      </c>
      <c r="C122">
        <v>82.471935483870936</v>
      </c>
      <c r="D122">
        <v>294.56494639740714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</row>
  </sheetData>
  <mergeCells count="2">
    <mergeCell ref="B1:D1"/>
    <mergeCell ref="E1:J1"/>
  </mergeCells>
  <pageMargins left="0.511811024" right="0.511811024" top="0.78740157499999996" bottom="0.78740157499999996" header="0.31496062000000002" footer="0.31496062000000002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892542-E87E-473E-B200-2744F79A478B}">
  <dimension ref="A1:K122"/>
  <sheetViews>
    <sheetView topLeftCell="B1" workbookViewId="0">
      <selection activeCell="B2" sqref="A1:XFD2"/>
    </sheetView>
  </sheetViews>
  <sheetFormatPr defaultRowHeight="14.5" x14ac:dyDescent="0.35"/>
  <cols>
    <col min="1" max="1" width="12.54296875" style="2" bestFit="1" customWidth="1"/>
    <col min="2" max="4" width="8.7265625" style="6"/>
    <col min="5" max="5" width="29.90625" style="1" bestFit="1" customWidth="1"/>
    <col min="6" max="6" width="23.453125" style="1" bestFit="1" customWidth="1"/>
    <col min="7" max="7" width="29.6328125" style="1" bestFit="1" customWidth="1"/>
    <col min="8" max="8" width="22.08984375" style="1" bestFit="1" customWidth="1"/>
    <col min="9" max="9" width="19.81640625" style="1" bestFit="1" customWidth="1"/>
    <col min="10" max="11" width="8.7265625" style="1"/>
  </cols>
  <sheetData>
    <row r="1" spans="1:10" x14ac:dyDescent="0.35">
      <c r="A1" s="2" t="s">
        <v>0</v>
      </c>
      <c r="B1" s="5" t="s">
        <v>1</v>
      </c>
      <c r="C1" s="5"/>
      <c r="D1" s="5"/>
      <c r="E1" s="4" t="s">
        <v>5</v>
      </c>
      <c r="F1" s="4"/>
      <c r="G1" s="4"/>
      <c r="H1" s="4"/>
      <c r="I1" s="4"/>
      <c r="J1" s="4"/>
    </row>
    <row r="2" spans="1:10" x14ac:dyDescent="0.35">
      <c r="B2" s="6" t="s">
        <v>2</v>
      </c>
      <c r="C2" s="6" t="s">
        <v>3</v>
      </c>
      <c r="D2" s="6" t="s">
        <v>4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10</v>
      </c>
      <c r="J2" s="1" t="s">
        <v>11</v>
      </c>
    </row>
    <row r="3" spans="1:10" x14ac:dyDescent="0.35">
      <c r="A3" s="2">
        <v>38718</v>
      </c>
      <c r="B3" s="6">
        <v>27</v>
      </c>
      <c r="C3" s="6">
        <v>71.426670000000001</v>
      </c>
      <c r="D3" s="6">
        <v>86.066670000000002</v>
      </c>
      <c r="E3" s="1">
        <v>0</v>
      </c>
      <c r="F3" s="1">
        <v>0</v>
      </c>
      <c r="G3" s="1">
        <v>0</v>
      </c>
      <c r="H3" s="1">
        <v>0</v>
      </c>
      <c r="I3" s="1">
        <f>E3+G3</f>
        <v>0</v>
      </c>
      <c r="J3" s="1">
        <v>0</v>
      </c>
    </row>
    <row r="4" spans="1:10" x14ac:dyDescent="0.35">
      <c r="A4" s="2">
        <v>38749</v>
      </c>
      <c r="B4" s="6">
        <v>27.466670000000001</v>
      </c>
      <c r="C4" s="6">
        <v>76.150000000000006</v>
      </c>
      <c r="D4" s="6">
        <v>218.33330000000001</v>
      </c>
      <c r="E4" s="1">
        <v>0</v>
      </c>
      <c r="F4" s="1">
        <v>0</v>
      </c>
      <c r="G4" s="1">
        <v>0</v>
      </c>
      <c r="H4" s="1">
        <v>0</v>
      </c>
      <c r="I4" s="1">
        <f t="shared" ref="I4:I67" si="0">E4+G4</f>
        <v>0</v>
      </c>
      <c r="J4" s="1">
        <v>0</v>
      </c>
    </row>
    <row r="5" spans="1:10" x14ac:dyDescent="0.35">
      <c r="A5" s="2">
        <v>38777</v>
      </c>
      <c r="B5" s="6">
        <v>27.3</v>
      </c>
      <c r="C5" s="6">
        <v>77.846670000000003</v>
      </c>
      <c r="D5" s="6">
        <v>264.5333</v>
      </c>
      <c r="E5" s="1">
        <v>0</v>
      </c>
      <c r="F5" s="1">
        <v>0</v>
      </c>
      <c r="G5" s="1">
        <v>0</v>
      </c>
      <c r="H5" s="1">
        <v>0</v>
      </c>
      <c r="I5" s="1">
        <f t="shared" si="0"/>
        <v>0</v>
      </c>
      <c r="J5" s="1">
        <v>0</v>
      </c>
    </row>
    <row r="6" spans="1:10" x14ac:dyDescent="0.35">
      <c r="A6" s="2">
        <v>38808</v>
      </c>
      <c r="B6" s="6">
        <v>26.266670000000001</v>
      </c>
      <c r="C6" s="6">
        <v>82.906670000000005</v>
      </c>
      <c r="D6" s="6">
        <v>465.26670000000001</v>
      </c>
      <c r="E6" s="1">
        <v>0</v>
      </c>
      <c r="F6" s="1">
        <v>0</v>
      </c>
      <c r="G6" s="1">
        <v>0</v>
      </c>
      <c r="H6" s="1">
        <v>0</v>
      </c>
      <c r="I6" s="1">
        <f t="shared" si="0"/>
        <v>0</v>
      </c>
      <c r="J6" s="1">
        <v>0</v>
      </c>
    </row>
    <row r="7" spans="1:10" x14ac:dyDescent="0.35">
      <c r="A7" s="2">
        <v>38838</v>
      </c>
      <c r="B7" s="6">
        <v>26.2</v>
      </c>
      <c r="C7" s="6">
        <v>82.11</v>
      </c>
      <c r="D7" s="6">
        <v>248.66669999999999</v>
      </c>
      <c r="E7" s="1">
        <v>0</v>
      </c>
      <c r="F7" s="1">
        <v>0</v>
      </c>
      <c r="G7" s="1">
        <v>0</v>
      </c>
      <c r="H7" s="1">
        <v>0</v>
      </c>
      <c r="I7" s="1">
        <f t="shared" si="0"/>
        <v>0</v>
      </c>
      <c r="J7" s="1">
        <v>0</v>
      </c>
    </row>
    <row r="8" spans="1:10" x14ac:dyDescent="0.35">
      <c r="A8" s="2">
        <v>38869</v>
      </c>
      <c r="B8" s="6">
        <v>26.133330000000001</v>
      </c>
      <c r="C8" s="6">
        <v>78.296670000000006</v>
      </c>
      <c r="D8" s="6">
        <v>180.2</v>
      </c>
      <c r="E8" s="1">
        <v>0</v>
      </c>
      <c r="F8" s="1">
        <v>0</v>
      </c>
      <c r="G8" s="1">
        <v>0</v>
      </c>
      <c r="H8" s="1">
        <v>0</v>
      </c>
      <c r="I8" s="1">
        <f t="shared" si="0"/>
        <v>0</v>
      </c>
      <c r="J8" s="1">
        <v>0</v>
      </c>
    </row>
    <row r="9" spans="1:10" x14ac:dyDescent="0.35">
      <c r="A9" s="2">
        <v>38899</v>
      </c>
      <c r="B9" s="6">
        <v>26.1</v>
      </c>
      <c r="C9" s="6">
        <v>75.806669999999997</v>
      </c>
      <c r="D9" s="6">
        <v>151.4667</v>
      </c>
      <c r="E9" s="1">
        <v>0</v>
      </c>
      <c r="F9" s="1">
        <v>0</v>
      </c>
      <c r="G9" s="1">
        <v>0</v>
      </c>
      <c r="H9" s="1">
        <v>0</v>
      </c>
      <c r="I9" s="1">
        <f t="shared" si="0"/>
        <v>0</v>
      </c>
      <c r="J9" s="1">
        <v>0</v>
      </c>
    </row>
    <row r="10" spans="1:10" x14ac:dyDescent="0.35">
      <c r="A10" s="2">
        <v>38930</v>
      </c>
      <c r="B10" s="6">
        <v>26.4</v>
      </c>
      <c r="C10" s="6">
        <v>70.473330000000004</v>
      </c>
      <c r="D10" s="6">
        <v>27.733329999999999</v>
      </c>
      <c r="E10" s="1">
        <v>0</v>
      </c>
      <c r="F10" s="1">
        <v>0</v>
      </c>
      <c r="G10" s="1">
        <v>0</v>
      </c>
      <c r="H10" s="1">
        <v>0</v>
      </c>
      <c r="I10" s="1">
        <f t="shared" si="0"/>
        <v>0</v>
      </c>
      <c r="J10" s="1">
        <v>0</v>
      </c>
    </row>
    <row r="11" spans="1:10" x14ac:dyDescent="0.35">
      <c r="A11" s="2">
        <v>38961</v>
      </c>
      <c r="B11" s="6">
        <v>27.21</v>
      </c>
      <c r="C11" s="6">
        <v>66.076669999999993</v>
      </c>
      <c r="D11" s="6">
        <v>2.4666670000000002</v>
      </c>
      <c r="E11" s="1">
        <v>0</v>
      </c>
      <c r="F11" s="1">
        <v>0</v>
      </c>
      <c r="G11" s="1">
        <v>0</v>
      </c>
      <c r="H11" s="1">
        <v>0</v>
      </c>
      <c r="I11" s="1">
        <f t="shared" si="0"/>
        <v>0</v>
      </c>
      <c r="J11" s="1">
        <v>0</v>
      </c>
    </row>
    <row r="12" spans="1:10" x14ac:dyDescent="0.35">
      <c r="A12" s="2">
        <v>38991</v>
      </c>
      <c r="B12" s="6">
        <v>27.16667</v>
      </c>
      <c r="C12" s="6">
        <v>67.336669999999998</v>
      </c>
      <c r="D12" s="6">
        <v>5.5333329999999998</v>
      </c>
      <c r="E12" s="1">
        <v>0</v>
      </c>
      <c r="F12" s="1">
        <v>0</v>
      </c>
      <c r="G12" s="1">
        <v>0</v>
      </c>
      <c r="H12" s="1">
        <v>0</v>
      </c>
      <c r="I12" s="1">
        <f t="shared" si="0"/>
        <v>0</v>
      </c>
      <c r="J12" s="1">
        <v>0</v>
      </c>
    </row>
    <row r="13" spans="1:10" x14ac:dyDescent="0.35">
      <c r="A13" s="2">
        <v>39022</v>
      </c>
      <c r="B13" s="6">
        <v>28.133330000000001</v>
      </c>
      <c r="C13" s="6">
        <v>65.093329999999995</v>
      </c>
      <c r="D13" s="6">
        <v>3.733333</v>
      </c>
      <c r="E13" s="1">
        <v>0</v>
      </c>
      <c r="F13" s="1">
        <v>0</v>
      </c>
      <c r="G13" s="1">
        <v>0</v>
      </c>
      <c r="H13" s="1">
        <v>0</v>
      </c>
      <c r="I13" s="1">
        <f t="shared" si="0"/>
        <v>0</v>
      </c>
      <c r="J13" s="1">
        <v>0</v>
      </c>
    </row>
    <row r="14" spans="1:10" x14ac:dyDescent="0.35">
      <c r="A14" s="2">
        <v>39052</v>
      </c>
      <c r="B14" s="6">
        <v>27.966670000000001</v>
      </c>
      <c r="C14" s="6">
        <v>69.75667</v>
      </c>
      <c r="D14" s="6">
        <v>25.066669999999998</v>
      </c>
      <c r="E14" s="1">
        <v>0</v>
      </c>
      <c r="F14" s="1">
        <v>0</v>
      </c>
      <c r="G14" s="1">
        <v>0</v>
      </c>
      <c r="H14" s="1">
        <v>0</v>
      </c>
      <c r="I14" s="1">
        <f t="shared" si="0"/>
        <v>0</v>
      </c>
      <c r="J14" s="1">
        <v>0</v>
      </c>
    </row>
    <row r="15" spans="1:10" x14ac:dyDescent="0.35">
      <c r="A15" s="2">
        <v>39083</v>
      </c>
      <c r="B15" s="6">
        <v>25.2</v>
      </c>
      <c r="C15" s="6">
        <v>71.430000000000007</v>
      </c>
      <c r="D15" s="6">
        <v>34.799999999999997</v>
      </c>
      <c r="E15" s="1">
        <v>0</v>
      </c>
      <c r="F15" s="1">
        <v>0</v>
      </c>
      <c r="G15" s="1">
        <v>0</v>
      </c>
      <c r="H15" s="1">
        <v>0</v>
      </c>
      <c r="I15" s="1">
        <f t="shared" si="0"/>
        <v>0</v>
      </c>
      <c r="J15" s="1">
        <v>0</v>
      </c>
    </row>
    <row r="16" spans="1:10" x14ac:dyDescent="0.35">
      <c r="A16" s="2">
        <v>39114</v>
      </c>
      <c r="B16" s="6">
        <v>27</v>
      </c>
      <c r="C16" s="6">
        <v>78.349999999999994</v>
      </c>
      <c r="D16" s="6">
        <v>274.8</v>
      </c>
      <c r="E16" s="1">
        <v>0</v>
      </c>
      <c r="F16" s="1">
        <v>0</v>
      </c>
      <c r="G16" s="1">
        <v>0</v>
      </c>
      <c r="H16" s="1">
        <v>0</v>
      </c>
      <c r="I16" s="1">
        <f t="shared" si="0"/>
        <v>0</v>
      </c>
      <c r="J16" s="1">
        <v>0</v>
      </c>
    </row>
    <row r="17" spans="1:10" x14ac:dyDescent="0.35">
      <c r="A17" s="2">
        <v>39142</v>
      </c>
      <c r="B17" s="6">
        <v>26.9</v>
      </c>
      <c r="C17" s="6">
        <v>79.260000000000005</v>
      </c>
      <c r="D17" s="6">
        <v>262.39999999999998</v>
      </c>
      <c r="E17" s="1">
        <v>0</v>
      </c>
      <c r="F17" s="1">
        <v>0</v>
      </c>
      <c r="G17" s="1">
        <v>0</v>
      </c>
      <c r="H17" s="1">
        <v>0</v>
      </c>
      <c r="I17" s="1">
        <f t="shared" si="0"/>
        <v>0</v>
      </c>
      <c r="J17" s="1">
        <v>0</v>
      </c>
    </row>
    <row r="18" spans="1:10" x14ac:dyDescent="0.35">
      <c r="A18" s="2">
        <v>39173</v>
      </c>
      <c r="B18" s="6">
        <v>27</v>
      </c>
      <c r="C18" s="6">
        <v>79.94</v>
      </c>
      <c r="D18" s="6">
        <v>291.39999999999998</v>
      </c>
      <c r="E18" s="1">
        <v>0</v>
      </c>
      <c r="F18" s="1">
        <v>0</v>
      </c>
      <c r="G18" s="1">
        <v>0</v>
      </c>
      <c r="H18" s="1">
        <v>0</v>
      </c>
      <c r="I18" s="1">
        <f t="shared" si="0"/>
        <v>0</v>
      </c>
      <c r="J18" s="1">
        <v>0</v>
      </c>
    </row>
    <row r="19" spans="1:10" x14ac:dyDescent="0.35">
      <c r="A19" s="2">
        <v>39203</v>
      </c>
      <c r="B19" s="6">
        <v>27</v>
      </c>
      <c r="C19" s="6">
        <v>77.23</v>
      </c>
      <c r="D19" s="6">
        <v>143.6</v>
      </c>
      <c r="E19" s="1">
        <v>0</v>
      </c>
      <c r="F19" s="1">
        <v>0</v>
      </c>
      <c r="G19" s="1">
        <v>0</v>
      </c>
      <c r="H19" s="1">
        <v>0</v>
      </c>
      <c r="I19" s="1">
        <f t="shared" si="0"/>
        <v>0</v>
      </c>
      <c r="J19" s="1">
        <v>0</v>
      </c>
    </row>
    <row r="20" spans="1:10" x14ac:dyDescent="0.35">
      <c r="A20" s="2">
        <v>39234</v>
      </c>
      <c r="B20" s="6">
        <v>26.4</v>
      </c>
      <c r="C20" s="6">
        <v>75.010000000000005</v>
      </c>
      <c r="D20" s="6">
        <v>56.6</v>
      </c>
      <c r="E20" s="1">
        <v>0</v>
      </c>
      <c r="F20" s="1">
        <v>0</v>
      </c>
      <c r="G20" s="1">
        <v>0.79030599999999995</v>
      </c>
      <c r="H20" s="1">
        <v>3.424658</v>
      </c>
      <c r="I20" s="1">
        <f t="shared" si="0"/>
        <v>0.79030599999999995</v>
      </c>
      <c r="J20" s="1">
        <v>6.991377</v>
      </c>
    </row>
    <row r="21" spans="1:10" x14ac:dyDescent="0.35">
      <c r="A21" s="2">
        <v>39264</v>
      </c>
      <c r="B21" s="6">
        <v>26.5</v>
      </c>
      <c r="C21" s="6">
        <v>71.98</v>
      </c>
      <c r="D21" s="6">
        <v>46.4</v>
      </c>
      <c r="E21" s="1">
        <v>0</v>
      </c>
      <c r="F21" s="1">
        <v>0</v>
      </c>
      <c r="G21" s="1">
        <v>0.23736099999999999</v>
      </c>
      <c r="H21" s="1">
        <v>0.23736099999999999</v>
      </c>
      <c r="I21" s="1">
        <f t="shared" si="0"/>
        <v>0.23736099999999999</v>
      </c>
      <c r="J21" s="1">
        <v>2.1584289999999999</v>
      </c>
    </row>
    <row r="22" spans="1:10" x14ac:dyDescent="0.35">
      <c r="A22" s="2">
        <v>39295</v>
      </c>
      <c r="B22" s="6">
        <v>26.6</v>
      </c>
      <c r="C22" s="6">
        <v>66.319999999999993</v>
      </c>
      <c r="D22" s="6">
        <v>1.2</v>
      </c>
      <c r="E22" s="1">
        <v>2.6420080000000001</v>
      </c>
      <c r="F22" s="1">
        <v>5.2840160000000003</v>
      </c>
      <c r="G22" s="1">
        <v>0</v>
      </c>
      <c r="H22" s="1">
        <v>0</v>
      </c>
      <c r="I22" s="1">
        <f t="shared" si="0"/>
        <v>2.6420080000000001</v>
      </c>
      <c r="J22" s="1">
        <v>2.3148149999999998</v>
      </c>
    </row>
    <row r="23" spans="1:10" x14ac:dyDescent="0.35">
      <c r="A23" s="2">
        <v>39326</v>
      </c>
      <c r="B23" s="6">
        <v>26.9</v>
      </c>
      <c r="C23" s="6">
        <v>66.33</v>
      </c>
      <c r="D23" s="6">
        <v>3.2</v>
      </c>
      <c r="E23" s="1">
        <v>0</v>
      </c>
      <c r="F23" s="1">
        <v>0</v>
      </c>
      <c r="G23" s="1">
        <v>0</v>
      </c>
      <c r="H23" s="1">
        <v>0</v>
      </c>
      <c r="I23" s="1">
        <f t="shared" si="0"/>
        <v>0</v>
      </c>
      <c r="J23" s="1">
        <v>0</v>
      </c>
    </row>
    <row r="24" spans="1:10" x14ac:dyDescent="0.35">
      <c r="A24" s="2">
        <v>39356</v>
      </c>
      <c r="B24" s="6">
        <v>27.1</v>
      </c>
      <c r="C24" s="6">
        <v>67.03</v>
      </c>
      <c r="D24" s="6">
        <v>1.4</v>
      </c>
      <c r="E24" s="1">
        <v>0</v>
      </c>
      <c r="F24" s="1">
        <v>0</v>
      </c>
      <c r="G24" s="1">
        <v>0.23980799999999999</v>
      </c>
      <c r="H24" s="1">
        <v>0.23980799999999999</v>
      </c>
      <c r="I24" s="1">
        <f t="shared" si="0"/>
        <v>0.23980799999999999</v>
      </c>
      <c r="J24" s="1">
        <v>2.1358389999999998</v>
      </c>
    </row>
    <row r="25" spans="1:10" x14ac:dyDescent="0.35">
      <c r="A25" s="2">
        <v>39387</v>
      </c>
      <c r="B25" s="6">
        <v>27.6</v>
      </c>
      <c r="C25" s="6">
        <v>68</v>
      </c>
      <c r="D25" s="6">
        <v>4.5999999999999996</v>
      </c>
      <c r="E25" s="1">
        <v>0</v>
      </c>
      <c r="F25" s="1">
        <v>0</v>
      </c>
      <c r="G25" s="1">
        <v>0.23116</v>
      </c>
      <c r="H25" s="1">
        <v>2.5427650000000002</v>
      </c>
      <c r="I25" s="1">
        <f t="shared" si="0"/>
        <v>0.23116</v>
      </c>
      <c r="J25" s="1">
        <v>2.0601569999999998</v>
      </c>
    </row>
    <row r="26" spans="1:10" x14ac:dyDescent="0.35">
      <c r="A26" s="2">
        <v>39417</v>
      </c>
      <c r="B26" s="6">
        <v>28.2</v>
      </c>
      <c r="C26" s="6">
        <v>67.66</v>
      </c>
      <c r="D26" s="6">
        <v>4.2</v>
      </c>
      <c r="E26" s="1">
        <v>0</v>
      </c>
      <c r="F26" s="1">
        <v>0</v>
      </c>
      <c r="G26" s="1">
        <v>0</v>
      </c>
      <c r="H26" s="1">
        <v>0</v>
      </c>
      <c r="I26" s="1">
        <f t="shared" si="0"/>
        <v>0</v>
      </c>
      <c r="J26" s="1">
        <v>0</v>
      </c>
    </row>
    <row r="27" spans="1:10" x14ac:dyDescent="0.35">
      <c r="A27" s="2">
        <v>39448</v>
      </c>
      <c r="B27" s="6">
        <v>28.433330000000002</v>
      </c>
      <c r="C27" s="6">
        <v>67.650000000000006</v>
      </c>
      <c r="D27" s="6">
        <v>68.8</v>
      </c>
      <c r="E27" s="1">
        <v>0</v>
      </c>
      <c r="F27" s="1">
        <v>0</v>
      </c>
      <c r="G27" s="1">
        <v>0</v>
      </c>
      <c r="H27" s="1">
        <v>0</v>
      </c>
      <c r="I27" s="1">
        <f t="shared" si="0"/>
        <v>0</v>
      </c>
      <c r="J27" s="1">
        <v>0</v>
      </c>
    </row>
    <row r="28" spans="1:10" x14ac:dyDescent="0.35">
      <c r="A28" s="2">
        <v>39479</v>
      </c>
      <c r="B28" s="6">
        <v>27.466670000000001</v>
      </c>
      <c r="C28" s="6">
        <v>73.733329999999995</v>
      </c>
      <c r="D28" s="6">
        <v>102.2667</v>
      </c>
      <c r="E28" s="1">
        <v>0</v>
      </c>
      <c r="F28" s="1">
        <v>0</v>
      </c>
      <c r="G28" s="1">
        <v>0</v>
      </c>
      <c r="H28" s="1">
        <v>0</v>
      </c>
      <c r="I28" s="1">
        <f t="shared" si="0"/>
        <v>0</v>
      </c>
      <c r="J28" s="1">
        <v>0</v>
      </c>
    </row>
    <row r="29" spans="1:10" x14ac:dyDescent="0.35">
      <c r="A29" s="2">
        <v>39508</v>
      </c>
      <c r="B29" s="6">
        <v>26.2</v>
      </c>
      <c r="C29" s="6">
        <v>80.709999999999994</v>
      </c>
      <c r="D29" s="6">
        <v>310.39999999999998</v>
      </c>
      <c r="E29" s="1">
        <v>0</v>
      </c>
      <c r="F29" s="1">
        <v>0</v>
      </c>
      <c r="G29" s="1">
        <v>0.22983200000000001</v>
      </c>
      <c r="H29" s="1">
        <v>2.5281539999999998</v>
      </c>
      <c r="I29" s="1">
        <f t="shared" si="0"/>
        <v>0.22983200000000001</v>
      </c>
      <c r="J29" s="1">
        <v>2.03749</v>
      </c>
    </row>
    <row r="30" spans="1:10" x14ac:dyDescent="0.35">
      <c r="A30" s="2">
        <v>39539</v>
      </c>
      <c r="B30" s="6">
        <v>25.8</v>
      </c>
      <c r="C30" s="6">
        <v>83.26</v>
      </c>
      <c r="D30" s="6">
        <v>10.6</v>
      </c>
      <c r="E30" s="1">
        <v>2.9815149999999999</v>
      </c>
      <c r="F30" s="1">
        <v>5.9630289999999997</v>
      </c>
      <c r="G30" s="1">
        <v>0</v>
      </c>
      <c r="H30" s="1">
        <v>0</v>
      </c>
      <c r="I30" s="1">
        <f t="shared" si="0"/>
        <v>2.9815149999999999</v>
      </c>
      <c r="J30" s="1">
        <v>2.623983</v>
      </c>
    </row>
    <row r="31" spans="1:10" x14ac:dyDescent="0.35">
      <c r="A31" s="2">
        <v>39569</v>
      </c>
      <c r="B31" s="6">
        <v>27</v>
      </c>
      <c r="C31" s="6">
        <v>77.23</v>
      </c>
      <c r="D31" s="6">
        <v>143.6</v>
      </c>
      <c r="E31" s="1">
        <v>0</v>
      </c>
      <c r="F31" s="1">
        <v>0</v>
      </c>
      <c r="G31" s="1">
        <v>0</v>
      </c>
      <c r="H31" s="1">
        <v>0</v>
      </c>
      <c r="I31" s="1">
        <f t="shared" si="0"/>
        <v>0</v>
      </c>
      <c r="J31" s="1">
        <v>0</v>
      </c>
    </row>
    <row r="32" spans="1:10" x14ac:dyDescent="0.35">
      <c r="A32" s="2">
        <v>39600</v>
      </c>
      <c r="B32" s="6">
        <v>25.29</v>
      </c>
      <c r="C32" s="6">
        <v>80.83</v>
      </c>
      <c r="D32" s="6">
        <v>44</v>
      </c>
      <c r="E32" s="1">
        <v>0</v>
      </c>
      <c r="F32" s="1">
        <v>0</v>
      </c>
      <c r="G32" s="1">
        <v>0</v>
      </c>
      <c r="H32" s="1">
        <v>0</v>
      </c>
      <c r="I32" s="1">
        <f t="shared" si="0"/>
        <v>0</v>
      </c>
      <c r="J32" s="1">
        <v>0</v>
      </c>
    </row>
    <row r="33" spans="1:10" x14ac:dyDescent="0.35">
      <c r="A33" s="2">
        <v>39630</v>
      </c>
      <c r="B33" s="6">
        <v>26.5</v>
      </c>
      <c r="C33" s="6">
        <v>71.98</v>
      </c>
      <c r="D33" s="6">
        <v>46.4</v>
      </c>
      <c r="E33" s="1">
        <v>0</v>
      </c>
      <c r="F33" s="1">
        <v>0</v>
      </c>
      <c r="G33" s="1">
        <v>0</v>
      </c>
      <c r="H33" s="1">
        <v>0</v>
      </c>
      <c r="I33" s="1">
        <f t="shared" si="0"/>
        <v>0</v>
      </c>
      <c r="J33" s="1">
        <v>0</v>
      </c>
    </row>
    <row r="34" spans="1:10" x14ac:dyDescent="0.35">
      <c r="A34" s="2">
        <v>39661</v>
      </c>
      <c r="B34" s="6">
        <v>26.6</v>
      </c>
      <c r="C34" s="6">
        <v>66.319999999999993</v>
      </c>
      <c r="D34" s="6">
        <v>1.2</v>
      </c>
      <c r="E34" s="1">
        <v>0</v>
      </c>
      <c r="F34" s="1">
        <v>0</v>
      </c>
      <c r="G34" s="1">
        <v>0</v>
      </c>
      <c r="H34" s="1">
        <v>0</v>
      </c>
      <c r="I34" s="1">
        <f t="shared" si="0"/>
        <v>0</v>
      </c>
      <c r="J34" s="1">
        <v>2.0673970000000002</v>
      </c>
    </row>
    <row r="35" spans="1:10" x14ac:dyDescent="0.35">
      <c r="A35" s="2">
        <v>39692</v>
      </c>
      <c r="B35" s="6">
        <v>26.9</v>
      </c>
      <c r="C35" s="6">
        <v>66.33</v>
      </c>
      <c r="D35" s="6">
        <v>3.2</v>
      </c>
      <c r="E35" s="1">
        <v>2.8801839999999999</v>
      </c>
      <c r="F35" s="1">
        <v>5.7603689999999999</v>
      </c>
      <c r="G35" s="1">
        <v>0.288018</v>
      </c>
      <c r="H35" s="1">
        <v>0.288018</v>
      </c>
      <c r="I35" s="1">
        <f t="shared" si="0"/>
        <v>3.168202</v>
      </c>
      <c r="J35" s="1">
        <v>4.9627790000000003</v>
      </c>
    </row>
    <row r="36" spans="1:10" x14ac:dyDescent="0.35">
      <c r="A36" s="2">
        <v>39722</v>
      </c>
      <c r="B36" s="6">
        <v>27.1</v>
      </c>
      <c r="C36" s="6">
        <v>67.03</v>
      </c>
      <c r="D36" s="6">
        <v>1.4</v>
      </c>
      <c r="E36" s="1">
        <v>0</v>
      </c>
      <c r="F36" s="1">
        <v>0</v>
      </c>
      <c r="G36" s="1">
        <v>0</v>
      </c>
      <c r="H36" s="1">
        <v>0</v>
      </c>
      <c r="I36" s="1">
        <f t="shared" si="0"/>
        <v>0</v>
      </c>
      <c r="J36" s="1">
        <v>0</v>
      </c>
    </row>
    <row r="37" spans="1:10" x14ac:dyDescent="0.35">
      <c r="A37" s="2">
        <v>39753</v>
      </c>
      <c r="B37" s="6">
        <v>27.6</v>
      </c>
      <c r="C37" s="6">
        <v>68</v>
      </c>
      <c r="D37" s="6">
        <v>4.5999999999999996</v>
      </c>
      <c r="E37" s="1">
        <v>0</v>
      </c>
      <c r="F37" s="1">
        <v>0</v>
      </c>
      <c r="G37" s="1">
        <v>0.235905</v>
      </c>
      <c r="H37" s="1">
        <v>0.235905</v>
      </c>
      <c r="I37" s="1">
        <f t="shared" si="0"/>
        <v>0.235905</v>
      </c>
      <c r="J37" s="1">
        <v>2.1208909999999999</v>
      </c>
    </row>
    <row r="38" spans="1:10" x14ac:dyDescent="0.35">
      <c r="A38" s="2">
        <v>39783</v>
      </c>
      <c r="B38" s="6">
        <v>28.2</v>
      </c>
      <c r="C38" s="6">
        <v>67.66</v>
      </c>
      <c r="D38" s="6">
        <v>4.2</v>
      </c>
      <c r="E38" s="1">
        <v>0</v>
      </c>
      <c r="F38" s="1">
        <v>0</v>
      </c>
      <c r="G38" s="1">
        <v>0</v>
      </c>
      <c r="H38" s="1">
        <v>0</v>
      </c>
      <c r="I38" s="1">
        <f t="shared" si="0"/>
        <v>0</v>
      </c>
      <c r="J38" s="1">
        <v>0</v>
      </c>
    </row>
    <row r="39" spans="1:10" x14ac:dyDescent="0.35">
      <c r="A39" s="2">
        <v>39814</v>
      </c>
      <c r="B39" s="6">
        <v>27.5</v>
      </c>
      <c r="C39" s="6">
        <v>72.709999999999994</v>
      </c>
      <c r="D39" s="6">
        <v>170</v>
      </c>
      <c r="E39" s="1">
        <v>0</v>
      </c>
      <c r="F39" s="1">
        <v>0</v>
      </c>
      <c r="G39" s="1">
        <v>0</v>
      </c>
      <c r="H39" s="1">
        <v>0</v>
      </c>
      <c r="I39" s="1">
        <f t="shared" si="0"/>
        <v>0</v>
      </c>
      <c r="J39" s="1">
        <v>0</v>
      </c>
    </row>
    <row r="40" spans="1:10" x14ac:dyDescent="0.35">
      <c r="A40" s="2">
        <v>39845</v>
      </c>
      <c r="B40" s="6">
        <v>26.8</v>
      </c>
      <c r="C40" s="6">
        <v>77.7</v>
      </c>
      <c r="D40" s="6">
        <v>306.8</v>
      </c>
      <c r="E40" s="1">
        <v>0</v>
      </c>
      <c r="F40" s="1">
        <v>0</v>
      </c>
      <c r="G40" s="1">
        <v>0</v>
      </c>
      <c r="H40" s="1">
        <v>0</v>
      </c>
      <c r="I40" s="1">
        <f t="shared" si="0"/>
        <v>0</v>
      </c>
      <c r="J40" s="1">
        <v>0</v>
      </c>
    </row>
    <row r="41" spans="1:10" x14ac:dyDescent="0.35">
      <c r="A41" s="2">
        <v>39873</v>
      </c>
      <c r="B41" s="6">
        <v>26.1</v>
      </c>
      <c r="C41" s="6">
        <v>83.61</v>
      </c>
      <c r="D41" s="6">
        <v>492</v>
      </c>
      <c r="E41" s="1">
        <v>0</v>
      </c>
      <c r="F41" s="1">
        <v>0</v>
      </c>
      <c r="G41" s="1">
        <v>0.26511099999999999</v>
      </c>
      <c r="H41" s="1">
        <v>2.9162249999999998</v>
      </c>
      <c r="I41" s="1">
        <f t="shared" si="0"/>
        <v>0.26511099999999999</v>
      </c>
      <c r="J41" s="1">
        <v>2.3380869999999998</v>
      </c>
    </row>
    <row r="42" spans="1:10" x14ac:dyDescent="0.35">
      <c r="A42" s="2">
        <v>39904</v>
      </c>
      <c r="B42" s="6">
        <v>25.9</v>
      </c>
      <c r="C42" s="6">
        <v>84.39</v>
      </c>
      <c r="D42" s="6">
        <v>552.20000000000005</v>
      </c>
      <c r="E42" s="1">
        <v>0</v>
      </c>
      <c r="F42" s="1">
        <v>0</v>
      </c>
      <c r="G42" s="1">
        <v>0</v>
      </c>
      <c r="H42" s="1">
        <v>0</v>
      </c>
      <c r="I42" s="1">
        <f t="shared" si="0"/>
        <v>0</v>
      </c>
      <c r="J42" s="1">
        <v>0</v>
      </c>
    </row>
    <row r="43" spans="1:10" x14ac:dyDescent="0.35">
      <c r="A43" s="2">
        <v>39934</v>
      </c>
      <c r="B43" s="6">
        <v>25.8</v>
      </c>
      <c r="C43" s="6">
        <v>84.55</v>
      </c>
      <c r="D43" s="6">
        <v>301.2</v>
      </c>
      <c r="E43" s="1">
        <v>0</v>
      </c>
      <c r="F43" s="1">
        <v>0</v>
      </c>
      <c r="G43" s="1">
        <v>0</v>
      </c>
      <c r="H43" s="1">
        <v>0</v>
      </c>
      <c r="I43" s="1">
        <f t="shared" si="0"/>
        <v>0</v>
      </c>
      <c r="J43" s="1">
        <v>0</v>
      </c>
    </row>
    <row r="44" spans="1:10" x14ac:dyDescent="0.35">
      <c r="A44" s="2">
        <v>39965</v>
      </c>
      <c r="B44" s="6">
        <v>26</v>
      </c>
      <c r="C44" s="6">
        <v>79.94</v>
      </c>
      <c r="D44" s="6">
        <v>242</v>
      </c>
      <c r="E44" s="1">
        <v>0</v>
      </c>
      <c r="F44" s="1">
        <v>0</v>
      </c>
      <c r="G44" s="1">
        <v>0</v>
      </c>
      <c r="H44" s="1">
        <v>0</v>
      </c>
      <c r="I44" s="1">
        <f t="shared" si="0"/>
        <v>0</v>
      </c>
      <c r="J44" s="1">
        <v>0</v>
      </c>
    </row>
    <row r="45" spans="1:10" x14ac:dyDescent="0.35">
      <c r="A45" s="2">
        <v>39995</v>
      </c>
      <c r="B45" s="6">
        <v>25.9</v>
      </c>
      <c r="C45" s="6">
        <v>77.72</v>
      </c>
      <c r="D45" s="6">
        <v>204</v>
      </c>
      <c r="E45" s="1">
        <v>0</v>
      </c>
      <c r="F45" s="1">
        <v>0</v>
      </c>
      <c r="G45" s="1">
        <v>0</v>
      </c>
      <c r="H45" s="1">
        <v>0</v>
      </c>
      <c r="I45" s="1">
        <f t="shared" si="0"/>
        <v>0</v>
      </c>
      <c r="J45" s="1">
        <v>0</v>
      </c>
    </row>
    <row r="46" spans="1:10" x14ac:dyDescent="0.35">
      <c r="A46" s="2">
        <v>40026</v>
      </c>
      <c r="B46" s="6">
        <v>26.3</v>
      </c>
      <c r="C46" s="6">
        <v>72.55</v>
      </c>
      <c r="D46" s="6">
        <v>41</v>
      </c>
      <c r="E46" s="1">
        <v>0</v>
      </c>
      <c r="F46" s="1">
        <v>0</v>
      </c>
      <c r="G46" s="1">
        <v>0</v>
      </c>
      <c r="H46" s="1">
        <v>0</v>
      </c>
      <c r="I46" s="1">
        <f t="shared" si="0"/>
        <v>0</v>
      </c>
      <c r="J46" s="1">
        <v>0</v>
      </c>
    </row>
    <row r="47" spans="1:10" x14ac:dyDescent="0.35">
      <c r="A47" s="2">
        <v>40057</v>
      </c>
      <c r="B47" s="6">
        <v>27.1</v>
      </c>
      <c r="C47" s="6">
        <v>68.84</v>
      </c>
      <c r="D47" s="6">
        <v>4.2</v>
      </c>
      <c r="E47" s="1">
        <v>0</v>
      </c>
      <c r="F47" s="1">
        <v>0</v>
      </c>
      <c r="G47" s="1">
        <v>0</v>
      </c>
      <c r="H47" s="1">
        <v>0</v>
      </c>
      <c r="I47" s="1">
        <f t="shared" si="0"/>
        <v>0</v>
      </c>
      <c r="J47" s="1">
        <v>0</v>
      </c>
    </row>
    <row r="48" spans="1:10" x14ac:dyDescent="0.35">
      <c r="A48" s="2">
        <v>40087</v>
      </c>
      <c r="B48" s="6">
        <v>27.2</v>
      </c>
      <c r="C48" s="6">
        <v>67.489999999999995</v>
      </c>
      <c r="D48" s="6">
        <v>7.6</v>
      </c>
      <c r="E48" s="1">
        <v>0</v>
      </c>
      <c r="F48" s="1">
        <v>0</v>
      </c>
      <c r="G48" s="1">
        <v>0.47303699999999999</v>
      </c>
      <c r="H48" s="1">
        <v>0.47303699999999999</v>
      </c>
      <c r="I48" s="1">
        <f t="shared" si="0"/>
        <v>0.47303699999999999</v>
      </c>
      <c r="J48" s="1">
        <v>6.4281119999999996</v>
      </c>
    </row>
    <row r="49" spans="1:10" x14ac:dyDescent="0.35">
      <c r="A49" s="2">
        <v>40118</v>
      </c>
      <c r="B49" s="6">
        <v>27.7</v>
      </c>
      <c r="C49" s="6">
        <v>67.430000000000007</v>
      </c>
      <c r="D49" s="6">
        <v>6.6</v>
      </c>
      <c r="E49" s="1">
        <v>2.674512</v>
      </c>
      <c r="F49" s="1">
        <v>5.349024</v>
      </c>
      <c r="G49" s="1">
        <v>0</v>
      </c>
      <c r="H49" s="1">
        <v>0</v>
      </c>
      <c r="I49" s="1">
        <f t="shared" si="0"/>
        <v>2.674512</v>
      </c>
      <c r="J49" s="1">
        <v>2.3326340000000001</v>
      </c>
    </row>
    <row r="50" spans="1:10" x14ac:dyDescent="0.35">
      <c r="A50" s="2">
        <v>40148</v>
      </c>
      <c r="B50" s="6">
        <v>27.7</v>
      </c>
      <c r="C50" s="6">
        <v>71.44</v>
      </c>
      <c r="D50" s="6">
        <v>13.6</v>
      </c>
      <c r="E50" s="1">
        <v>2.3786870000000002</v>
      </c>
      <c r="F50" s="1">
        <v>4.7573740000000004</v>
      </c>
      <c r="G50" s="1">
        <v>0.237869</v>
      </c>
      <c r="H50" s="1">
        <v>0.237869</v>
      </c>
      <c r="I50" s="1">
        <f t="shared" si="0"/>
        <v>2.6165560000000001</v>
      </c>
      <c r="J50" s="1">
        <v>4.2034469999999997</v>
      </c>
    </row>
    <row r="51" spans="1:10" x14ac:dyDescent="0.35">
      <c r="A51" s="2">
        <v>40179</v>
      </c>
      <c r="B51" s="6">
        <v>28.3</v>
      </c>
      <c r="C51" s="6">
        <v>70.14</v>
      </c>
      <c r="D51" s="6">
        <v>53.4</v>
      </c>
      <c r="E51" s="1">
        <v>0</v>
      </c>
      <c r="F51" s="1">
        <v>0</v>
      </c>
      <c r="G51" s="1">
        <v>0</v>
      </c>
      <c r="H51" s="1">
        <v>0</v>
      </c>
      <c r="I51" s="1">
        <f t="shared" si="0"/>
        <v>0</v>
      </c>
      <c r="J51" s="1">
        <v>0</v>
      </c>
    </row>
    <row r="52" spans="1:10" x14ac:dyDescent="0.35">
      <c r="A52" s="2">
        <v>40210</v>
      </c>
      <c r="B52" s="6">
        <v>28.6</v>
      </c>
      <c r="C52" s="6">
        <v>72.400000000000006</v>
      </c>
      <c r="D52" s="6">
        <v>73.400000000000006</v>
      </c>
      <c r="E52" s="1">
        <v>0</v>
      </c>
      <c r="F52" s="1">
        <v>0</v>
      </c>
      <c r="G52" s="1">
        <v>0.26983299999999999</v>
      </c>
      <c r="H52" s="1">
        <v>2.9681600000000001</v>
      </c>
      <c r="I52" s="1">
        <f t="shared" si="0"/>
        <v>0.26983299999999999</v>
      </c>
      <c r="J52" s="1">
        <v>2.4154589999999998</v>
      </c>
    </row>
    <row r="53" spans="1:10" x14ac:dyDescent="0.35">
      <c r="A53" s="2">
        <v>40238</v>
      </c>
      <c r="B53" s="6">
        <v>28.9</v>
      </c>
      <c r="C53" s="6">
        <v>70.67</v>
      </c>
      <c r="D53" s="6">
        <v>39.200000000000003</v>
      </c>
      <c r="E53" s="1">
        <v>5.3177349999999999</v>
      </c>
      <c r="F53" s="1">
        <v>10.63547</v>
      </c>
      <c r="G53" s="1">
        <v>0.53177300000000005</v>
      </c>
      <c r="H53" s="1">
        <v>0.53177300000000005</v>
      </c>
      <c r="I53" s="1">
        <f t="shared" si="0"/>
        <v>5.8495080000000002</v>
      </c>
      <c r="J53" s="1">
        <v>9.2378750000000007</v>
      </c>
    </row>
    <row r="54" spans="1:10" x14ac:dyDescent="0.35">
      <c r="A54" s="2">
        <v>40269</v>
      </c>
      <c r="B54" s="6">
        <v>25.9</v>
      </c>
      <c r="C54" s="6">
        <v>84.39</v>
      </c>
      <c r="D54" s="6">
        <v>552.20000000000005</v>
      </c>
      <c r="E54" s="1">
        <v>0</v>
      </c>
      <c r="F54" s="1">
        <v>0</v>
      </c>
      <c r="G54" s="1">
        <v>1.156069</v>
      </c>
      <c r="H54" s="1">
        <v>4.0462429999999996</v>
      </c>
      <c r="I54" s="1">
        <f t="shared" si="0"/>
        <v>1.156069</v>
      </c>
      <c r="J54" s="1">
        <v>9.9750619999999994</v>
      </c>
    </row>
    <row r="55" spans="1:10" x14ac:dyDescent="0.35">
      <c r="A55" s="2">
        <v>40299</v>
      </c>
      <c r="B55" s="6">
        <v>25.8</v>
      </c>
      <c r="C55" s="6">
        <v>84.55</v>
      </c>
      <c r="D55" s="6">
        <v>301.2</v>
      </c>
      <c r="E55" s="1">
        <v>0</v>
      </c>
      <c r="F55" s="1">
        <v>0</v>
      </c>
      <c r="G55" s="1">
        <v>0</v>
      </c>
      <c r="H55" s="1">
        <v>0</v>
      </c>
      <c r="I55" s="1">
        <f t="shared" si="0"/>
        <v>0</v>
      </c>
      <c r="J55" s="1">
        <v>0</v>
      </c>
    </row>
    <row r="56" spans="1:10" x14ac:dyDescent="0.35">
      <c r="A56" s="2">
        <v>40330</v>
      </c>
      <c r="B56" s="6">
        <v>26</v>
      </c>
      <c r="C56" s="6">
        <v>79.94</v>
      </c>
      <c r="D56" s="6">
        <v>242</v>
      </c>
      <c r="E56" s="1">
        <v>4.7203210000000002</v>
      </c>
      <c r="F56" s="1">
        <v>9.4406420000000004</v>
      </c>
      <c r="G56" s="1">
        <v>0</v>
      </c>
      <c r="H56" s="1">
        <v>0</v>
      </c>
      <c r="I56" s="1">
        <f t="shared" si="0"/>
        <v>4.7203210000000002</v>
      </c>
      <c r="J56" s="1">
        <v>4.1753650000000002</v>
      </c>
    </row>
    <row r="57" spans="1:10" x14ac:dyDescent="0.35">
      <c r="A57" s="2">
        <v>40360</v>
      </c>
      <c r="B57" s="6">
        <v>25.9</v>
      </c>
      <c r="C57" s="6">
        <v>77.72</v>
      </c>
      <c r="D57" s="6">
        <v>204</v>
      </c>
      <c r="E57" s="1">
        <v>0</v>
      </c>
      <c r="F57" s="1">
        <v>0</v>
      </c>
      <c r="G57" s="1">
        <v>0</v>
      </c>
      <c r="H57" s="1">
        <v>0</v>
      </c>
      <c r="I57" s="1">
        <f t="shared" si="0"/>
        <v>0</v>
      </c>
      <c r="J57" s="1">
        <v>0</v>
      </c>
    </row>
    <row r="58" spans="1:10" x14ac:dyDescent="0.35">
      <c r="A58" s="2">
        <v>40391</v>
      </c>
      <c r="B58" s="6">
        <v>26.3</v>
      </c>
      <c r="C58" s="6">
        <v>72.55</v>
      </c>
      <c r="D58" s="6">
        <v>41</v>
      </c>
      <c r="E58" s="1">
        <v>0</v>
      </c>
      <c r="F58" s="1">
        <v>0</v>
      </c>
      <c r="G58" s="1">
        <v>0</v>
      </c>
      <c r="H58" s="1">
        <v>0</v>
      </c>
      <c r="I58" s="1">
        <f t="shared" si="0"/>
        <v>0</v>
      </c>
      <c r="J58" s="1">
        <v>0</v>
      </c>
    </row>
    <row r="59" spans="1:10" x14ac:dyDescent="0.35">
      <c r="A59" s="2">
        <v>40422</v>
      </c>
      <c r="B59" s="6">
        <v>27.63</v>
      </c>
      <c r="C59" s="6">
        <v>63.06</v>
      </c>
      <c r="D59" s="6">
        <v>0</v>
      </c>
      <c r="E59" s="1">
        <v>2.5673940000000002</v>
      </c>
      <c r="F59" s="1">
        <v>5.1347880000000004</v>
      </c>
      <c r="G59" s="1">
        <v>0</v>
      </c>
      <c r="H59" s="1">
        <v>0</v>
      </c>
      <c r="I59" s="1">
        <f t="shared" si="0"/>
        <v>2.5673940000000002</v>
      </c>
      <c r="J59" s="1">
        <v>2.302556</v>
      </c>
    </row>
    <row r="60" spans="1:10" x14ac:dyDescent="0.35">
      <c r="A60" s="2">
        <v>40452</v>
      </c>
      <c r="B60" s="6">
        <v>27.2</v>
      </c>
      <c r="C60" s="6">
        <v>67.489999999999995</v>
      </c>
      <c r="D60" s="6">
        <v>7.6</v>
      </c>
      <c r="E60" s="1">
        <v>0</v>
      </c>
      <c r="F60" s="1">
        <v>0</v>
      </c>
      <c r="G60" s="1">
        <v>0.241371</v>
      </c>
      <c r="H60" s="1">
        <v>2.655081</v>
      </c>
      <c r="I60" s="1">
        <f t="shared" si="0"/>
        <v>0.241371</v>
      </c>
      <c r="J60" s="1">
        <v>2.175805</v>
      </c>
    </row>
    <row r="61" spans="1:10" x14ac:dyDescent="0.35">
      <c r="A61" s="2">
        <v>40483</v>
      </c>
      <c r="B61" s="6">
        <v>29.1</v>
      </c>
      <c r="C61" s="6">
        <v>59.85</v>
      </c>
      <c r="D61" s="6">
        <v>0</v>
      </c>
      <c r="E61" s="1">
        <v>2.674512</v>
      </c>
      <c r="F61" s="1">
        <v>5.349024</v>
      </c>
      <c r="G61" s="1">
        <v>0</v>
      </c>
      <c r="H61" s="1">
        <v>0</v>
      </c>
      <c r="I61" s="1">
        <f t="shared" si="0"/>
        <v>2.674512</v>
      </c>
      <c r="J61" s="1">
        <v>2.398082</v>
      </c>
    </row>
    <row r="62" spans="1:10" x14ac:dyDescent="0.35">
      <c r="A62" s="2">
        <v>40513</v>
      </c>
      <c r="B62" s="6">
        <v>28</v>
      </c>
      <c r="C62" s="6">
        <v>70.17</v>
      </c>
      <c r="D62" s="6">
        <v>57.4</v>
      </c>
      <c r="E62" s="1">
        <v>2.4038460000000001</v>
      </c>
      <c r="F62" s="1">
        <v>4.8076920000000003</v>
      </c>
      <c r="G62" s="1">
        <v>0.72115399999999996</v>
      </c>
      <c r="H62" s="1">
        <v>0.72115399999999996</v>
      </c>
      <c r="I62" s="1">
        <f t="shared" si="0"/>
        <v>3.125</v>
      </c>
      <c r="J62" s="1">
        <v>8.4584480000000006</v>
      </c>
    </row>
    <row r="63" spans="1:10" x14ac:dyDescent="0.35">
      <c r="A63" s="2">
        <v>40544</v>
      </c>
      <c r="B63" s="6">
        <v>28.9</v>
      </c>
      <c r="C63" s="6">
        <v>65.12</v>
      </c>
      <c r="D63" s="6">
        <v>18.2</v>
      </c>
      <c r="E63" s="1">
        <v>0</v>
      </c>
      <c r="F63" s="1">
        <v>0</v>
      </c>
      <c r="G63" s="1">
        <v>0</v>
      </c>
      <c r="H63" s="1">
        <v>0</v>
      </c>
      <c r="I63" s="1">
        <f t="shared" si="0"/>
        <v>0</v>
      </c>
      <c r="J63" s="1">
        <v>0</v>
      </c>
    </row>
    <row r="64" spans="1:10" x14ac:dyDescent="0.35">
      <c r="A64" s="2">
        <v>40575</v>
      </c>
      <c r="B64" s="6">
        <v>27.8</v>
      </c>
      <c r="C64" s="6">
        <v>71.75</v>
      </c>
      <c r="D64" s="6">
        <v>0</v>
      </c>
      <c r="E64" s="1">
        <v>0</v>
      </c>
      <c r="F64" s="1">
        <v>0</v>
      </c>
      <c r="G64" s="1">
        <v>0.23435700000000001</v>
      </c>
      <c r="H64" s="1">
        <v>2.5779239999999999</v>
      </c>
      <c r="I64" s="1">
        <f t="shared" si="0"/>
        <v>0.23435700000000001</v>
      </c>
      <c r="J64" s="1">
        <v>2.124495</v>
      </c>
    </row>
    <row r="65" spans="1:10" x14ac:dyDescent="0.35">
      <c r="A65" s="2">
        <v>40603</v>
      </c>
      <c r="B65" s="6">
        <v>26.9</v>
      </c>
      <c r="C65" s="6">
        <v>78.27</v>
      </c>
      <c r="D65" s="6">
        <v>264.8</v>
      </c>
      <c r="E65" s="1">
        <v>0</v>
      </c>
      <c r="F65" s="1">
        <v>0</v>
      </c>
      <c r="G65" s="1">
        <v>0</v>
      </c>
      <c r="H65" s="1">
        <v>0</v>
      </c>
      <c r="I65" s="1">
        <f t="shared" si="0"/>
        <v>0</v>
      </c>
      <c r="J65" s="1">
        <v>0</v>
      </c>
    </row>
    <row r="66" spans="1:10" x14ac:dyDescent="0.35">
      <c r="A66" s="2">
        <v>40634</v>
      </c>
      <c r="B66" s="6">
        <v>27.3</v>
      </c>
      <c r="C66" s="6">
        <v>77.19</v>
      </c>
      <c r="D66" s="6">
        <v>145</v>
      </c>
      <c r="E66" s="1">
        <v>2.8320590000000001</v>
      </c>
      <c r="F66" s="1">
        <v>5.6641180000000002</v>
      </c>
      <c r="G66" s="1">
        <v>0</v>
      </c>
      <c r="H66" s="1">
        <v>0</v>
      </c>
      <c r="I66" s="1">
        <f t="shared" si="0"/>
        <v>2.8320590000000001</v>
      </c>
      <c r="J66" s="1">
        <v>2.5119319999999998</v>
      </c>
    </row>
    <row r="67" spans="1:10" x14ac:dyDescent="0.35">
      <c r="A67" s="2">
        <v>40664</v>
      </c>
      <c r="B67" s="6">
        <v>27.2</v>
      </c>
      <c r="C67" s="6">
        <v>73.959999999999994</v>
      </c>
      <c r="D67" s="6">
        <v>132.19999999999999</v>
      </c>
      <c r="E67" s="1">
        <v>2.8473799999999998</v>
      </c>
      <c r="F67" s="1">
        <v>5.6947609999999997</v>
      </c>
      <c r="G67" s="1">
        <v>0.28473799999999999</v>
      </c>
      <c r="H67" s="1">
        <v>0.28473799999999999</v>
      </c>
      <c r="I67" s="1">
        <f t="shared" si="0"/>
        <v>3.1321179999999997</v>
      </c>
      <c r="J67" s="1">
        <v>4.9492700000000003</v>
      </c>
    </row>
    <row r="68" spans="1:10" x14ac:dyDescent="0.35">
      <c r="A68" s="2">
        <v>40695</v>
      </c>
      <c r="B68" s="6">
        <v>26.7</v>
      </c>
      <c r="C68" s="6">
        <v>75.37</v>
      </c>
      <c r="D68" s="6">
        <v>128</v>
      </c>
      <c r="E68" s="1">
        <v>0</v>
      </c>
      <c r="F68" s="1">
        <v>0</v>
      </c>
      <c r="G68" s="1">
        <v>0</v>
      </c>
      <c r="H68" s="1">
        <v>0</v>
      </c>
      <c r="I68" s="1">
        <f t="shared" ref="I68:I122" si="1">E68+G68</f>
        <v>0</v>
      </c>
      <c r="J68" s="1">
        <v>0</v>
      </c>
    </row>
    <row r="69" spans="1:10" x14ac:dyDescent="0.35">
      <c r="A69" s="2">
        <v>40725</v>
      </c>
      <c r="B69" s="6">
        <v>26.8</v>
      </c>
      <c r="C69" s="6">
        <v>69.13</v>
      </c>
      <c r="D69" s="6">
        <v>7.2</v>
      </c>
      <c r="E69" s="1">
        <v>0</v>
      </c>
      <c r="F69" s="1">
        <v>0</v>
      </c>
      <c r="G69" s="1">
        <v>0</v>
      </c>
      <c r="H69" s="1">
        <v>0</v>
      </c>
      <c r="I69" s="1">
        <f t="shared" si="1"/>
        <v>0</v>
      </c>
      <c r="J69" s="1">
        <v>0</v>
      </c>
    </row>
    <row r="70" spans="1:10" x14ac:dyDescent="0.35">
      <c r="A70" s="2">
        <v>40756</v>
      </c>
      <c r="B70" s="6">
        <v>26.8</v>
      </c>
      <c r="C70" s="6">
        <v>65.27</v>
      </c>
      <c r="D70" s="6">
        <v>0.2</v>
      </c>
      <c r="E70" s="1">
        <v>2.578649</v>
      </c>
      <c r="F70" s="1">
        <v>5.1572979999999999</v>
      </c>
      <c r="G70" s="1">
        <v>0.51573000000000002</v>
      </c>
      <c r="H70" s="1">
        <v>0.51573000000000002</v>
      </c>
      <c r="I70" s="1">
        <f t="shared" si="1"/>
        <v>3.094379</v>
      </c>
      <c r="J70" s="1">
        <v>6.9060769999999998</v>
      </c>
    </row>
    <row r="71" spans="1:10" x14ac:dyDescent="0.35">
      <c r="A71" s="2">
        <v>40787</v>
      </c>
      <c r="B71" s="6">
        <v>27.1</v>
      </c>
      <c r="C71" s="6">
        <v>64.91</v>
      </c>
      <c r="D71" s="6">
        <v>1.4</v>
      </c>
      <c r="E71" s="1">
        <v>0</v>
      </c>
      <c r="F71" s="1">
        <v>0</v>
      </c>
      <c r="G71" s="1">
        <v>0.24539900000000001</v>
      </c>
      <c r="H71" s="1">
        <v>0.24539900000000001</v>
      </c>
      <c r="I71" s="1">
        <f t="shared" si="1"/>
        <v>0.24539900000000001</v>
      </c>
      <c r="J71" s="1">
        <v>2.1877049999999998</v>
      </c>
    </row>
    <row r="72" spans="1:10" x14ac:dyDescent="0.35">
      <c r="A72" s="2">
        <v>40817</v>
      </c>
      <c r="B72" s="6">
        <v>27.3</v>
      </c>
      <c r="C72" s="6">
        <v>66.03</v>
      </c>
      <c r="D72" s="6">
        <v>11.4</v>
      </c>
      <c r="E72" s="1">
        <v>0</v>
      </c>
      <c r="F72" s="1">
        <v>0</v>
      </c>
      <c r="G72" s="1">
        <v>0</v>
      </c>
      <c r="H72" s="1">
        <v>0</v>
      </c>
      <c r="I72" s="1">
        <f t="shared" si="1"/>
        <v>0</v>
      </c>
      <c r="J72" s="1">
        <v>0</v>
      </c>
    </row>
    <row r="73" spans="1:10" x14ac:dyDescent="0.35">
      <c r="A73" s="2">
        <v>40848</v>
      </c>
      <c r="B73" s="6">
        <v>27.7</v>
      </c>
      <c r="C73" s="6">
        <v>66.900000000000006</v>
      </c>
      <c r="D73" s="6">
        <v>4.5999999999999996</v>
      </c>
      <c r="E73" s="1">
        <v>4.9285360000000003</v>
      </c>
      <c r="F73" s="1">
        <v>9.8570720000000005</v>
      </c>
      <c r="G73" s="1">
        <v>0.49285400000000001</v>
      </c>
      <c r="H73" s="1">
        <v>0.49285400000000001</v>
      </c>
      <c r="I73" s="1">
        <f t="shared" si="1"/>
        <v>5.4213900000000006</v>
      </c>
      <c r="J73" s="1">
        <v>8.9206070000000004</v>
      </c>
    </row>
    <row r="74" spans="1:10" x14ac:dyDescent="0.35">
      <c r="A74" s="2">
        <v>40878</v>
      </c>
      <c r="B74" s="6">
        <v>28.1</v>
      </c>
      <c r="C74" s="6">
        <v>68.739999999999995</v>
      </c>
      <c r="D74" s="6">
        <v>16.2</v>
      </c>
      <c r="E74" s="1">
        <v>2.9351340000000001</v>
      </c>
      <c r="F74" s="1">
        <v>5.8702670000000001</v>
      </c>
      <c r="G74" s="1">
        <v>0</v>
      </c>
      <c r="H74" s="1">
        <v>0</v>
      </c>
      <c r="I74" s="1">
        <f t="shared" si="1"/>
        <v>2.9351340000000001</v>
      </c>
      <c r="J74" s="1">
        <v>2.5806450000000001</v>
      </c>
    </row>
    <row r="75" spans="1:10" x14ac:dyDescent="0.35">
      <c r="A75" s="2">
        <v>40909</v>
      </c>
      <c r="B75" s="6">
        <v>28.9</v>
      </c>
      <c r="C75" s="6">
        <v>65.12</v>
      </c>
      <c r="D75" s="6">
        <v>18.2</v>
      </c>
      <c r="E75" s="1">
        <v>0</v>
      </c>
      <c r="F75" s="1">
        <v>0</v>
      </c>
      <c r="G75" s="1">
        <v>0</v>
      </c>
      <c r="H75" s="1">
        <v>0</v>
      </c>
      <c r="I75" s="1">
        <f t="shared" si="1"/>
        <v>0</v>
      </c>
      <c r="J75" s="1">
        <v>0</v>
      </c>
    </row>
    <row r="76" spans="1:10" x14ac:dyDescent="0.35">
      <c r="A76" s="2">
        <v>40940</v>
      </c>
      <c r="B76" s="6">
        <v>27.8</v>
      </c>
      <c r="C76" s="6">
        <v>71.75</v>
      </c>
      <c r="E76" s="1">
        <v>0</v>
      </c>
      <c r="F76" s="1">
        <v>0</v>
      </c>
      <c r="G76" s="1">
        <v>0.29019200000000001</v>
      </c>
      <c r="H76" s="1">
        <v>3.192107</v>
      </c>
      <c r="I76" s="1">
        <f t="shared" si="1"/>
        <v>0.29019200000000001</v>
      </c>
      <c r="J76" s="1">
        <v>2.4987509999999999</v>
      </c>
    </row>
    <row r="77" spans="1:10" x14ac:dyDescent="0.35">
      <c r="A77" s="2">
        <v>40969</v>
      </c>
      <c r="B77" s="6">
        <v>26.9</v>
      </c>
      <c r="C77" s="6">
        <v>78.27</v>
      </c>
      <c r="D77" s="6">
        <v>264.8</v>
      </c>
      <c r="E77" s="1">
        <v>7.9850940000000001</v>
      </c>
      <c r="F77" s="1">
        <v>15.970190000000001</v>
      </c>
      <c r="G77" s="1">
        <v>0</v>
      </c>
      <c r="H77" s="1">
        <v>0</v>
      </c>
      <c r="I77" s="1">
        <f t="shared" si="1"/>
        <v>7.9850940000000001</v>
      </c>
      <c r="J77" s="1">
        <v>7.1005919999999998</v>
      </c>
    </row>
    <row r="78" spans="1:10" x14ac:dyDescent="0.35">
      <c r="A78" s="2">
        <v>41000</v>
      </c>
      <c r="B78" s="6">
        <v>27.3</v>
      </c>
      <c r="C78" s="6">
        <v>77.19</v>
      </c>
      <c r="D78" s="6">
        <v>145</v>
      </c>
      <c r="E78" s="1">
        <v>4.6522449999999997</v>
      </c>
      <c r="F78" s="1">
        <v>9.3044890000000002</v>
      </c>
      <c r="G78" s="1">
        <v>0.23261200000000001</v>
      </c>
      <c r="H78" s="1">
        <v>0.23261200000000001</v>
      </c>
      <c r="I78" s="1">
        <f t="shared" si="1"/>
        <v>4.8848569999999993</v>
      </c>
      <c r="J78" s="1">
        <v>6.3064960000000001</v>
      </c>
    </row>
    <row r="79" spans="1:10" x14ac:dyDescent="0.35">
      <c r="A79" s="2">
        <v>41030</v>
      </c>
      <c r="B79" s="6">
        <v>27.2</v>
      </c>
      <c r="C79" s="6">
        <v>73.959999999999994</v>
      </c>
      <c r="D79" s="6">
        <v>132.19999999999999</v>
      </c>
      <c r="E79" s="1">
        <v>2.6983269999999999</v>
      </c>
      <c r="F79" s="1">
        <v>5.3966539999999998</v>
      </c>
      <c r="G79" s="1">
        <v>0</v>
      </c>
      <c r="H79" s="1">
        <v>0</v>
      </c>
      <c r="I79" s="1">
        <f t="shared" si="1"/>
        <v>2.6983269999999999</v>
      </c>
      <c r="J79" s="1">
        <v>2.4201359999999998</v>
      </c>
    </row>
    <row r="80" spans="1:10" x14ac:dyDescent="0.35">
      <c r="A80" s="2">
        <v>41061</v>
      </c>
      <c r="B80" s="6">
        <v>26.7</v>
      </c>
      <c r="C80" s="6">
        <v>75.37</v>
      </c>
      <c r="D80" s="6">
        <v>128</v>
      </c>
      <c r="E80" s="1">
        <v>0</v>
      </c>
      <c r="F80" s="1">
        <v>0</v>
      </c>
      <c r="G80" s="1">
        <v>0</v>
      </c>
      <c r="H80" s="1">
        <v>0</v>
      </c>
      <c r="I80" s="1">
        <f t="shared" si="1"/>
        <v>0</v>
      </c>
      <c r="J80" s="1">
        <v>0</v>
      </c>
    </row>
    <row r="81" spans="1:10" x14ac:dyDescent="0.35">
      <c r="A81" s="2">
        <v>41091</v>
      </c>
      <c r="B81" s="6">
        <v>26.8</v>
      </c>
      <c r="C81" s="6">
        <v>69.13</v>
      </c>
      <c r="D81" s="6">
        <v>7.2</v>
      </c>
      <c r="E81" s="1">
        <v>2.3512810000000002</v>
      </c>
      <c r="F81" s="1">
        <v>4.7025629999999996</v>
      </c>
      <c r="G81" s="1">
        <v>0</v>
      </c>
      <c r="H81" s="1">
        <v>0</v>
      </c>
      <c r="I81" s="1">
        <f t="shared" si="1"/>
        <v>2.3512810000000002</v>
      </c>
      <c r="J81" s="1">
        <v>2.1349269999999998</v>
      </c>
    </row>
    <row r="82" spans="1:10" x14ac:dyDescent="0.35">
      <c r="A82" s="2">
        <v>41122</v>
      </c>
      <c r="B82" s="6">
        <v>26.8</v>
      </c>
      <c r="C82" s="6">
        <v>65.27</v>
      </c>
      <c r="D82" s="6">
        <v>0.2</v>
      </c>
      <c r="E82" s="1">
        <v>0</v>
      </c>
      <c r="F82" s="1">
        <v>0</v>
      </c>
      <c r="G82" s="1">
        <v>0.47573700000000002</v>
      </c>
      <c r="H82" s="1">
        <v>0.47573700000000002</v>
      </c>
      <c r="I82" s="1">
        <f t="shared" si="1"/>
        <v>0.47573700000000002</v>
      </c>
      <c r="J82" s="1">
        <v>4.2256499999999999</v>
      </c>
    </row>
    <row r="83" spans="1:10" x14ac:dyDescent="0.35">
      <c r="A83" s="2">
        <v>41153</v>
      </c>
      <c r="B83" s="6">
        <v>27.1</v>
      </c>
      <c r="C83" s="6">
        <v>64.91</v>
      </c>
      <c r="D83" s="6">
        <v>1.4</v>
      </c>
      <c r="E83" s="1">
        <v>0</v>
      </c>
      <c r="F83" s="1">
        <v>0</v>
      </c>
      <c r="G83" s="1">
        <v>0</v>
      </c>
      <c r="H83" s="1">
        <v>0</v>
      </c>
      <c r="I83" s="1">
        <f t="shared" si="1"/>
        <v>0</v>
      </c>
      <c r="J83" s="1">
        <v>0</v>
      </c>
    </row>
    <row r="84" spans="1:10" x14ac:dyDescent="0.35">
      <c r="A84" s="2">
        <v>41183</v>
      </c>
      <c r="B84" s="6">
        <v>27.3</v>
      </c>
      <c r="C84" s="6">
        <v>66.03</v>
      </c>
      <c r="D84" s="6">
        <v>11.4</v>
      </c>
      <c r="E84" s="1">
        <v>2.5387149999999998</v>
      </c>
      <c r="F84" s="1">
        <v>5.0774309999999998</v>
      </c>
      <c r="G84" s="1">
        <v>0.50774300000000006</v>
      </c>
      <c r="H84" s="1">
        <v>3.0464579999999999</v>
      </c>
      <c r="I84" s="1">
        <f t="shared" si="1"/>
        <v>3.0464579999999999</v>
      </c>
      <c r="J84" s="1">
        <v>6.6800269999999999</v>
      </c>
    </row>
    <row r="85" spans="1:10" x14ac:dyDescent="0.35">
      <c r="A85" s="2">
        <v>41214</v>
      </c>
      <c r="B85" s="6">
        <v>27.7</v>
      </c>
      <c r="C85" s="6">
        <v>66.900000000000006</v>
      </c>
      <c r="D85" s="6">
        <v>4.5999999999999996</v>
      </c>
      <c r="E85" s="1">
        <v>0</v>
      </c>
      <c r="F85" s="1">
        <v>0</v>
      </c>
      <c r="G85" s="1">
        <v>0.57937399999999994</v>
      </c>
      <c r="H85" s="1">
        <v>3.4762460000000002</v>
      </c>
      <c r="I85" s="1">
        <f t="shared" si="1"/>
        <v>0.57937399999999994</v>
      </c>
      <c r="J85" s="1">
        <v>5.1111680000000002</v>
      </c>
    </row>
    <row r="86" spans="1:10" x14ac:dyDescent="0.35">
      <c r="A86" s="2">
        <v>41244</v>
      </c>
      <c r="B86" s="6">
        <v>28.1</v>
      </c>
      <c r="C86" s="6">
        <v>68.739999999999995</v>
      </c>
      <c r="D86" s="6">
        <v>16.2</v>
      </c>
      <c r="E86" s="1">
        <v>0</v>
      </c>
      <c r="F86" s="1">
        <v>0</v>
      </c>
      <c r="G86" s="1">
        <v>0</v>
      </c>
      <c r="H86" s="1">
        <v>0</v>
      </c>
      <c r="I86" s="1">
        <f t="shared" si="1"/>
        <v>0</v>
      </c>
      <c r="J86" s="1">
        <v>0</v>
      </c>
    </row>
    <row r="87" spans="1:10" x14ac:dyDescent="0.35">
      <c r="A87" s="2">
        <v>41275</v>
      </c>
      <c r="B87" s="6">
        <v>28</v>
      </c>
      <c r="C87" s="6">
        <v>71.319999999999993</v>
      </c>
      <c r="D87" s="6">
        <v>46.4</v>
      </c>
      <c r="E87" s="1">
        <v>0</v>
      </c>
      <c r="F87" s="1">
        <v>0</v>
      </c>
      <c r="G87" s="1">
        <v>0</v>
      </c>
      <c r="H87" s="1">
        <v>0</v>
      </c>
      <c r="I87" s="1">
        <f t="shared" si="1"/>
        <v>0</v>
      </c>
      <c r="J87" s="1">
        <v>0</v>
      </c>
    </row>
    <row r="88" spans="1:10" x14ac:dyDescent="0.35">
      <c r="A88" s="2">
        <v>41306</v>
      </c>
      <c r="B88" s="6">
        <v>28.2</v>
      </c>
      <c r="C88" s="6">
        <v>71.56</v>
      </c>
      <c r="D88" s="6">
        <v>102.8</v>
      </c>
      <c r="E88" s="1">
        <v>0</v>
      </c>
      <c r="F88" s="1">
        <v>0</v>
      </c>
      <c r="G88" s="1">
        <v>0.23430200000000001</v>
      </c>
      <c r="H88" s="1">
        <v>0.23430200000000001</v>
      </c>
      <c r="I88" s="1">
        <f t="shared" si="1"/>
        <v>0.23430200000000001</v>
      </c>
      <c r="J88" s="1">
        <v>2.0798670000000001</v>
      </c>
    </row>
    <row r="89" spans="1:10" x14ac:dyDescent="0.35">
      <c r="A89" s="2">
        <v>41334</v>
      </c>
      <c r="B89" s="6">
        <v>28.4</v>
      </c>
      <c r="C89" s="6">
        <v>73.02</v>
      </c>
      <c r="D89" s="6">
        <v>69.2</v>
      </c>
      <c r="E89" s="1">
        <v>4.8875859999999998</v>
      </c>
      <c r="F89" s="1">
        <v>9.7751710000000003</v>
      </c>
      <c r="G89" s="1">
        <v>0.488759</v>
      </c>
      <c r="H89" s="1">
        <v>0.488759</v>
      </c>
      <c r="I89" s="1">
        <f t="shared" si="1"/>
        <v>5.3763449999999997</v>
      </c>
      <c r="J89" s="1">
        <v>8.8125140000000002</v>
      </c>
    </row>
    <row r="90" spans="1:10" x14ac:dyDescent="0.35">
      <c r="A90" s="2">
        <v>41365</v>
      </c>
      <c r="B90" s="6">
        <v>27.5</v>
      </c>
      <c r="C90" s="6">
        <v>78.14</v>
      </c>
      <c r="D90" s="6">
        <v>175.8</v>
      </c>
      <c r="E90" s="1">
        <v>0</v>
      </c>
      <c r="F90" s="1">
        <v>0</v>
      </c>
      <c r="G90" s="1">
        <v>0.23441200000000001</v>
      </c>
      <c r="H90" s="1">
        <v>0.23441200000000001</v>
      </c>
      <c r="I90" s="1">
        <f t="shared" si="1"/>
        <v>0.23441200000000001</v>
      </c>
      <c r="J90" s="1">
        <v>2.0995170000000001</v>
      </c>
    </row>
    <row r="91" spans="1:10" x14ac:dyDescent="0.35">
      <c r="A91" s="2">
        <v>41395</v>
      </c>
      <c r="B91" s="6">
        <v>27.3</v>
      </c>
      <c r="C91" s="6">
        <v>77.38</v>
      </c>
      <c r="D91" s="6">
        <v>133.19999999999999</v>
      </c>
      <c r="E91" s="1">
        <v>0</v>
      </c>
      <c r="F91" s="1">
        <v>0</v>
      </c>
      <c r="G91" s="1">
        <v>0</v>
      </c>
      <c r="H91" s="1">
        <v>0</v>
      </c>
      <c r="I91" s="1">
        <f t="shared" si="1"/>
        <v>0</v>
      </c>
      <c r="J91" s="1">
        <v>0</v>
      </c>
    </row>
    <row r="92" spans="1:10" x14ac:dyDescent="0.35">
      <c r="A92" s="2">
        <v>41426</v>
      </c>
      <c r="B92" s="6">
        <v>26.5</v>
      </c>
      <c r="C92" s="6">
        <v>77.8</v>
      </c>
      <c r="D92" s="6">
        <v>224.6</v>
      </c>
      <c r="E92" s="1">
        <v>0</v>
      </c>
      <c r="F92" s="1">
        <v>0</v>
      </c>
      <c r="G92" s="1">
        <v>0</v>
      </c>
      <c r="H92" s="1">
        <v>0</v>
      </c>
      <c r="I92" s="1">
        <f t="shared" si="1"/>
        <v>0</v>
      </c>
      <c r="J92" s="1">
        <v>0</v>
      </c>
    </row>
    <row r="93" spans="1:10" x14ac:dyDescent="0.35">
      <c r="A93" s="2">
        <v>41456</v>
      </c>
      <c r="B93" s="6">
        <v>26.3</v>
      </c>
      <c r="C93" s="6">
        <v>75.510000000000005</v>
      </c>
      <c r="D93" s="6">
        <v>88.6</v>
      </c>
      <c r="E93" s="1">
        <v>0</v>
      </c>
      <c r="F93" s="1">
        <v>0</v>
      </c>
      <c r="G93" s="1">
        <v>0.45724700000000001</v>
      </c>
      <c r="H93" s="1">
        <v>0.45724700000000001</v>
      </c>
      <c r="I93" s="1">
        <f t="shared" si="1"/>
        <v>0.45724700000000001</v>
      </c>
      <c r="J93" s="1">
        <v>4.1614649999999997</v>
      </c>
    </row>
    <row r="94" spans="1:10" x14ac:dyDescent="0.35">
      <c r="A94" s="2">
        <v>41487</v>
      </c>
      <c r="B94" s="6">
        <v>27.1</v>
      </c>
      <c r="C94" s="6">
        <v>68.12</v>
      </c>
      <c r="D94" s="6">
        <v>13.8</v>
      </c>
      <c r="E94" s="1">
        <v>2.6968719999999999</v>
      </c>
      <c r="F94" s="1">
        <v>5.3937429999999997</v>
      </c>
      <c r="G94" s="1">
        <v>0</v>
      </c>
      <c r="H94" s="1">
        <v>0</v>
      </c>
      <c r="I94" s="1">
        <f t="shared" si="1"/>
        <v>2.6968719999999999</v>
      </c>
      <c r="J94" s="1">
        <v>2.3940630000000001</v>
      </c>
    </row>
    <row r="95" spans="1:10" x14ac:dyDescent="0.35">
      <c r="A95" s="2">
        <v>41518</v>
      </c>
      <c r="B95" s="6">
        <v>27.3</v>
      </c>
      <c r="C95" s="6">
        <v>66.95</v>
      </c>
      <c r="D95" s="6">
        <v>11.2</v>
      </c>
      <c r="E95" s="1">
        <v>0</v>
      </c>
      <c r="F95" s="1">
        <v>0</v>
      </c>
      <c r="G95" s="1">
        <v>0.45024799999999998</v>
      </c>
      <c r="H95" s="1">
        <v>4.9527239999999999</v>
      </c>
      <c r="I95" s="1">
        <f t="shared" si="1"/>
        <v>0.45024799999999998</v>
      </c>
      <c r="J95" s="1">
        <v>4.0281969999999996</v>
      </c>
    </row>
    <row r="96" spans="1:10" x14ac:dyDescent="0.35">
      <c r="A96" s="2">
        <v>41548</v>
      </c>
      <c r="B96" s="6">
        <v>27.4</v>
      </c>
      <c r="C96" s="6">
        <v>66.02</v>
      </c>
      <c r="D96" s="6">
        <v>11.4</v>
      </c>
      <c r="E96" s="1">
        <v>0</v>
      </c>
      <c r="F96" s="1">
        <v>0</v>
      </c>
      <c r="G96" s="1">
        <v>0.25595099999999998</v>
      </c>
      <c r="H96" s="1">
        <v>0.25595099999999998</v>
      </c>
      <c r="I96" s="1">
        <f t="shared" si="1"/>
        <v>0.25595099999999998</v>
      </c>
      <c r="J96" s="1">
        <v>2.2361360000000001</v>
      </c>
    </row>
    <row r="97" spans="1:10" x14ac:dyDescent="0.35">
      <c r="A97" s="2">
        <v>41579</v>
      </c>
      <c r="B97" s="6">
        <v>27.7</v>
      </c>
      <c r="C97" s="6">
        <v>67.790000000000006</v>
      </c>
      <c r="D97" s="6">
        <v>13.4</v>
      </c>
      <c r="E97" s="1">
        <v>2.7367270000000001</v>
      </c>
      <c r="F97" s="1">
        <v>5.4734540000000003</v>
      </c>
      <c r="G97" s="1">
        <v>0</v>
      </c>
      <c r="H97" s="1">
        <v>0</v>
      </c>
      <c r="I97" s="1">
        <f t="shared" si="1"/>
        <v>2.7367270000000001</v>
      </c>
      <c r="J97" s="1">
        <v>2.3707919999999998</v>
      </c>
    </row>
    <row r="98" spans="1:10" x14ac:dyDescent="0.35">
      <c r="A98" s="2">
        <v>41609</v>
      </c>
      <c r="B98" s="6">
        <v>28</v>
      </c>
      <c r="C98" s="6">
        <v>67.77</v>
      </c>
      <c r="D98" s="6">
        <v>61.4</v>
      </c>
      <c r="E98" s="1">
        <v>0</v>
      </c>
      <c r="F98" s="1">
        <v>0</v>
      </c>
      <c r="G98" s="1">
        <v>0.25342100000000001</v>
      </c>
      <c r="H98" s="1">
        <v>2.787633</v>
      </c>
      <c r="I98" s="1">
        <f t="shared" si="1"/>
        <v>0.25342100000000001</v>
      </c>
      <c r="J98" s="1">
        <v>4.5724739999999997</v>
      </c>
    </row>
    <row r="99" spans="1:10" x14ac:dyDescent="0.35">
      <c r="A99" s="2">
        <v>41640</v>
      </c>
      <c r="B99" s="6">
        <v>27.7</v>
      </c>
      <c r="C99" s="6">
        <v>70.86</v>
      </c>
      <c r="D99" s="6">
        <v>72.3</v>
      </c>
      <c r="E99" s="1">
        <v>2.4408099999999999</v>
      </c>
      <c r="F99" s="1">
        <v>4.881621</v>
      </c>
      <c r="G99" s="1">
        <v>0</v>
      </c>
      <c r="H99" s="1">
        <v>0</v>
      </c>
      <c r="I99" s="1">
        <f t="shared" si="1"/>
        <v>2.4408099999999999</v>
      </c>
      <c r="J99" s="1">
        <v>2.1910599999999998</v>
      </c>
    </row>
    <row r="100" spans="1:10" x14ac:dyDescent="0.35">
      <c r="A100" s="2">
        <v>41671</v>
      </c>
      <c r="B100" s="6">
        <v>27.3</v>
      </c>
      <c r="C100" s="6">
        <v>76.17</v>
      </c>
      <c r="D100" s="6">
        <v>136.6</v>
      </c>
      <c r="E100" s="1">
        <v>0</v>
      </c>
      <c r="F100" s="1">
        <v>0</v>
      </c>
      <c r="G100" s="1">
        <v>0</v>
      </c>
      <c r="H100" s="1">
        <v>0</v>
      </c>
      <c r="I100" s="1">
        <f t="shared" si="1"/>
        <v>0</v>
      </c>
      <c r="J100" s="1">
        <v>0</v>
      </c>
    </row>
    <row r="101" spans="1:10" x14ac:dyDescent="0.35">
      <c r="A101" s="2">
        <v>41699</v>
      </c>
      <c r="B101" s="6">
        <v>27.3</v>
      </c>
      <c r="C101" s="6">
        <v>77.12</v>
      </c>
      <c r="D101" s="6">
        <v>142.19999999999999</v>
      </c>
      <c r="E101" s="1">
        <v>0</v>
      </c>
      <c r="F101" s="1">
        <v>0</v>
      </c>
      <c r="G101" s="1">
        <v>0</v>
      </c>
      <c r="H101" s="1">
        <v>0</v>
      </c>
      <c r="I101" s="1">
        <f t="shared" si="1"/>
        <v>0</v>
      </c>
      <c r="J101" s="1">
        <v>0</v>
      </c>
    </row>
    <row r="102" spans="1:10" x14ac:dyDescent="0.35">
      <c r="A102" s="2">
        <v>41730</v>
      </c>
      <c r="B102" s="6">
        <v>27</v>
      </c>
      <c r="C102" s="6">
        <v>84.69</v>
      </c>
      <c r="D102" s="6">
        <v>276</v>
      </c>
      <c r="E102" s="1">
        <v>0</v>
      </c>
      <c r="F102" s="1">
        <v>0</v>
      </c>
      <c r="G102" s="1">
        <v>0</v>
      </c>
      <c r="H102" s="1">
        <v>0</v>
      </c>
      <c r="I102" s="1">
        <f t="shared" si="1"/>
        <v>0</v>
      </c>
      <c r="J102" s="1">
        <v>0</v>
      </c>
    </row>
    <row r="103" spans="1:10" x14ac:dyDescent="0.35">
      <c r="A103" s="2">
        <v>41760</v>
      </c>
      <c r="B103" s="6">
        <v>26.8</v>
      </c>
      <c r="C103" s="6">
        <v>54.09</v>
      </c>
      <c r="D103" s="6">
        <v>260</v>
      </c>
      <c r="E103" s="1">
        <v>2.3293729999999999</v>
      </c>
      <c r="F103" s="1">
        <v>4.658747</v>
      </c>
      <c r="G103" s="1">
        <v>0</v>
      </c>
      <c r="H103" s="1">
        <v>0</v>
      </c>
      <c r="I103" s="1">
        <f t="shared" si="1"/>
        <v>2.3293729999999999</v>
      </c>
      <c r="J103" s="1">
        <v>2.078138</v>
      </c>
    </row>
    <row r="104" spans="1:10" x14ac:dyDescent="0.35">
      <c r="A104" s="2">
        <v>41791</v>
      </c>
      <c r="B104" s="6">
        <v>27.1</v>
      </c>
      <c r="C104" s="6">
        <v>71.53</v>
      </c>
      <c r="D104" s="6">
        <v>58.6</v>
      </c>
      <c r="E104" s="1">
        <v>0</v>
      </c>
      <c r="F104" s="1">
        <v>0</v>
      </c>
      <c r="G104" s="1">
        <v>0</v>
      </c>
      <c r="H104" s="1">
        <v>0</v>
      </c>
      <c r="I104" s="1">
        <f t="shared" si="1"/>
        <v>0</v>
      </c>
      <c r="J104" s="1">
        <v>0</v>
      </c>
    </row>
    <row r="105" spans="1:10" x14ac:dyDescent="0.35">
      <c r="A105" s="2">
        <v>41821</v>
      </c>
      <c r="B105" s="6">
        <v>26.7</v>
      </c>
      <c r="C105" s="6">
        <v>68.83</v>
      </c>
      <c r="D105" s="6">
        <v>36.799999999999997</v>
      </c>
      <c r="E105" s="1">
        <v>2.6246719999999999</v>
      </c>
      <c r="F105" s="1">
        <v>5.2493439999999998</v>
      </c>
      <c r="G105" s="1">
        <v>0</v>
      </c>
      <c r="H105" s="1">
        <v>0</v>
      </c>
      <c r="I105" s="1">
        <f t="shared" si="1"/>
        <v>2.6246719999999999</v>
      </c>
      <c r="J105" s="1">
        <v>2.2899020000000001</v>
      </c>
    </row>
    <row r="106" spans="1:10" x14ac:dyDescent="0.35">
      <c r="A106" s="2">
        <v>41852</v>
      </c>
      <c r="B106" s="6">
        <v>27</v>
      </c>
      <c r="C106" s="6">
        <v>63.85</v>
      </c>
      <c r="D106" s="6">
        <v>2.4</v>
      </c>
      <c r="E106" s="1">
        <v>2.6638250000000001</v>
      </c>
      <c r="F106" s="1">
        <v>5.3276510000000004</v>
      </c>
      <c r="G106" s="1">
        <v>0</v>
      </c>
      <c r="H106" s="1">
        <v>0</v>
      </c>
      <c r="I106" s="1">
        <f t="shared" si="1"/>
        <v>2.6638250000000001</v>
      </c>
      <c r="J106" s="1">
        <v>2.3397290000000002</v>
      </c>
    </row>
    <row r="107" spans="1:10" x14ac:dyDescent="0.35">
      <c r="A107" s="2">
        <v>41883</v>
      </c>
      <c r="B107" s="6">
        <v>27.3</v>
      </c>
      <c r="C107" s="6">
        <v>65.790000000000006</v>
      </c>
      <c r="D107" s="6">
        <v>8.4</v>
      </c>
      <c r="E107" s="1">
        <v>0</v>
      </c>
      <c r="F107" s="1">
        <v>0</v>
      </c>
      <c r="G107" s="1">
        <v>0.241838</v>
      </c>
      <c r="H107" s="1">
        <v>0.241838</v>
      </c>
      <c r="I107" s="1">
        <f t="shared" si="1"/>
        <v>0.241838</v>
      </c>
      <c r="J107" s="1">
        <v>2.1523889999999999</v>
      </c>
    </row>
    <row r="108" spans="1:10" x14ac:dyDescent="0.35">
      <c r="A108" s="2">
        <v>41913</v>
      </c>
      <c r="B108" s="6">
        <v>27.7</v>
      </c>
      <c r="C108" s="6">
        <v>63.55</v>
      </c>
      <c r="D108" s="6">
        <v>5.2</v>
      </c>
      <c r="E108" s="1">
        <v>2.4160430000000002</v>
      </c>
      <c r="F108" s="1">
        <v>4.8320850000000002</v>
      </c>
      <c r="G108" s="1">
        <v>0</v>
      </c>
      <c r="H108" s="1">
        <v>0</v>
      </c>
      <c r="I108" s="1">
        <f t="shared" si="1"/>
        <v>2.4160430000000002</v>
      </c>
      <c r="J108" s="1">
        <v>2.130833</v>
      </c>
    </row>
    <row r="109" spans="1:10" x14ac:dyDescent="0.35">
      <c r="A109" s="2">
        <v>41944</v>
      </c>
      <c r="B109" s="6">
        <v>27.6</v>
      </c>
      <c r="C109" s="6">
        <v>66.040000000000006</v>
      </c>
      <c r="D109" s="6">
        <v>19</v>
      </c>
      <c r="E109" s="1">
        <v>0</v>
      </c>
      <c r="F109" s="1">
        <v>0</v>
      </c>
      <c r="G109" s="1">
        <v>0</v>
      </c>
      <c r="H109" s="1">
        <v>0</v>
      </c>
      <c r="I109" s="1">
        <f t="shared" si="1"/>
        <v>0</v>
      </c>
      <c r="J109" s="1">
        <v>0</v>
      </c>
    </row>
    <row r="110" spans="1:10" x14ac:dyDescent="0.35">
      <c r="A110" s="2">
        <v>41974</v>
      </c>
      <c r="B110" s="6">
        <v>27.7</v>
      </c>
      <c r="C110" s="6">
        <v>67.260000000000005</v>
      </c>
      <c r="D110" s="6">
        <v>52.6</v>
      </c>
      <c r="E110" s="1">
        <v>0</v>
      </c>
      <c r="F110" s="1">
        <v>0</v>
      </c>
      <c r="G110" s="1">
        <v>0.51519800000000004</v>
      </c>
      <c r="H110" s="1">
        <v>0.51519800000000004</v>
      </c>
      <c r="I110" s="1">
        <f t="shared" si="1"/>
        <v>0.51519800000000004</v>
      </c>
      <c r="J110" s="1">
        <v>4.6104200000000004</v>
      </c>
    </row>
    <row r="111" spans="1:10" x14ac:dyDescent="0.35">
      <c r="A111" s="2">
        <v>42005</v>
      </c>
      <c r="B111" s="6">
        <v>27.5</v>
      </c>
      <c r="C111" s="6">
        <v>69.08</v>
      </c>
      <c r="D111" s="6">
        <v>75</v>
      </c>
      <c r="E111" s="1">
        <v>0</v>
      </c>
      <c r="F111" s="1">
        <v>0</v>
      </c>
      <c r="G111" s="1">
        <v>0</v>
      </c>
      <c r="H111" s="1">
        <v>0</v>
      </c>
      <c r="I111" s="1">
        <f t="shared" si="1"/>
        <v>0</v>
      </c>
      <c r="J111" s="1">
        <v>0</v>
      </c>
    </row>
    <row r="112" spans="1:10" x14ac:dyDescent="0.35">
      <c r="A112" s="2">
        <v>42036</v>
      </c>
      <c r="B112" s="6">
        <v>27.5</v>
      </c>
      <c r="C112" s="6">
        <v>72.77</v>
      </c>
      <c r="D112" s="6">
        <v>147.80000000000001</v>
      </c>
      <c r="E112" s="1">
        <v>0</v>
      </c>
      <c r="F112" s="1">
        <v>0</v>
      </c>
      <c r="G112" s="1">
        <v>0.26518199999999997</v>
      </c>
      <c r="H112" s="1">
        <v>2.916998</v>
      </c>
      <c r="I112" s="1">
        <f t="shared" si="1"/>
        <v>0.26518199999999997</v>
      </c>
      <c r="J112" s="1">
        <v>2.3507289999999998</v>
      </c>
    </row>
    <row r="113" spans="1:10" x14ac:dyDescent="0.35">
      <c r="A113" s="2">
        <v>42064</v>
      </c>
      <c r="B113" s="6">
        <v>26.8</v>
      </c>
      <c r="C113" s="6">
        <v>77.64</v>
      </c>
      <c r="D113" s="6">
        <v>379.4</v>
      </c>
      <c r="E113" s="1">
        <v>0</v>
      </c>
      <c r="F113" s="1">
        <v>0</v>
      </c>
      <c r="G113" s="1">
        <v>0</v>
      </c>
      <c r="H113" s="1">
        <v>0</v>
      </c>
      <c r="I113" s="1">
        <f t="shared" si="1"/>
        <v>0</v>
      </c>
      <c r="J113" s="1">
        <v>0</v>
      </c>
    </row>
    <row r="114" spans="1:10" x14ac:dyDescent="0.35">
      <c r="A114" s="2">
        <v>42095</v>
      </c>
      <c r="B114" s="6">
        <v>26.8</v>
      </c>
      <c r="C114" s="6">
        <v>79.31</v>
      </c>
      <c r="D114" s="6">
        <v>301</v>
      </c>
      <c r="E114" s="1">
        <v>0</v>
      </c>
      <c r="F114" s="1">
        <v>0</v>
      </c>
      <c r="G114" s="1">
        <v>0.28042600000000001</v>
      </c>
      <c r="H114" s="1">
        <v>0.28042600000000001</v>
      </c>
      <c r="I114" s="1">
        <f t="shared" si="1"/>
        <v>0.28042600000000001</v>
      </c>
      <c r="J114" s="1">
        <v>2.477087</v>
      </c>
    </row>
    <row r="115" spans="1:10" x14ac:dyDescent="0.35">
      <c r="A115" s="2">
        <v>42125</v>
      </c>
      <c r="B115" s="6">
        <v>27.7</v>
      </c>
      <c r="C115" s="6">
        <v>73.290000000000006</v>
      </c>
      <c r="D115" s="6">
        <v>86.6</v>
      </c>
      <c r="E115" s="1">
        <v>0</v>
      </c>
      <c r="F115" s="1">
        <v>0</v>
      </c>
      <c r="G115" s="1">
        <v>0.26888899999999999</v>
      </c>
      <c r="H115" s="1">
        <v>0.26888899999999999</v>
      </c>
      <c r="I115" s="1">
        <f t="shared" si="1"/>
        <v>0.26888899999999999</v>
      </c>
      <c r="J115" s="1">
        <v>2.367985</v>
      </c>
    </row>
    <row r="116" spans="1:10" x14ac:dyDescent="0.35">
      <c r="A116" s="2">
        <v>42156</v>
      </c>
      <c r="B116" s="6">
        <v>27.3</v>
      </c>
      <c r="C116" s="6">
        <v>73.06</v>
      </c>
      <c r="D116" s="6">
        <v>75.2</v>
      </c>
      <c r="E116" s="1">
        <v>0</v>
      </c>
      <c r="F116" s="1">
        <v>0</v>
      </c>
      <c r="G116" s="1">
        <v>0</v>
      </c>
      <c r="H116" s="1">
        <v>0</v>
      </c>
      <c r="I116" s="1">
        <f t="shared" si="1"/>
        <v>0</v>
      </c>
      <c r="J116" s="1">
        <v>0</v>
      </c>
    </row>
    <row r="117" spans="1:10" x14ac:dyDescent="0.35">
      <c r="A117" s="2">
        <v>42186</v>
      </c>
      <c r="B117" s="6">
        <v>26.4</v>
      </c>
      <c r="C117" s="6">
        <v>73.03</v>
      </c>
      <c r="D117" s="6">
        <v>155.80000000000001</v>
      </c>
      <c r="E117" s="1">
        <v>0</v>
      </c>
      <c r="F117" s="1">
        <v>0</v>
      </c>
      <c r="G117" s="1">
        <v>0</v>
      </c>
      <c r="H117" s="1">
        <v>0</v>
      </c>
      <c r="I117" s="1">
        <f t="shared" si="1"/>
        <v>0</v>
      </c>
      <c r="J117" s="1">
        <v>0</v>
      </c>
    </row>
    <row r="118" spans="1:10" x14ac:dyDescent="0.35">
      <c r="A118" s="2">
        <v>42217</v>
      </c>
      <c r="B118" s="6">
        <v>26.7</v>
      </c>
      <c r="C118" s="6">
        <v>66.86</v>
      </c>
      <c r="D118" s="6">
        <v>12.8</v>
      </c>
      <c r="E118" s="1">
        <v>2.3685459999999998</v>
      </c>
      <c r="F118" s="1">
        <v>4.7370910000000004</v>
      </c>
      <c r="G118" s="1">
        <v>0.23685500000000001</v>
      </c>
      <c r="H118" s="1">
        <v>0.23685500000000001</v>
      </c>
      <c r="I118" s="1">
        <f t="shared" si="1"/>
        <v>2.6054009999999996</v>
      </c>
      <c r="J118" s="1">
        <v>4.2158519999999999</v>
      </c>
    </row>
    <row r="119" spans="1:10" x14ac:dyDescent="0.35">
      <c r="A119" s="2">
        <v>42248</v>
      </c>
      <c r="B119" s="6">
        <v>27.1</v>
      </c>
      <c r="C119" s="6">
        <v>66.48</v>
      </c>
      <c r="D119" s="6">
        <v>18</v>
      </c>
      <c r="E119" s="1">
        <v>2.414876</v>
      </c>
      <c r="F119" s="1">
        <v>4.8297509999999999</v>
      </c>
      <c r="G119" s="1">
        <v>0</v>
      </c>
      <c r="H119" s="1">
        <v>0</v>
      </c>
      <c r="I119" s="1">
        <f t="shared" si="1"/>
        <v>2.414876</v>
      </c>
      <c r="J119" s="1">
        <v>2.1294719999999998</v>
      </c>
    </row>
    <row r="120" spans="1:10" x14ac:dyDescent="0.35">
      <c r="A120" s="2">
        <v>42278</v>
      </c>
      <c r="B120" s="6">
        <v>27.5</v>
      </c>
      <c r="C120" s="6">
        <v>64.760000000000005</v>
      </c>
      <c r="D120" s="6">
        <v>37.200000000000003</v>
      </c>
      <c r="E120" s="1">
        <v>0</v>
      </c>
      <c r="F120" s="1">
        <v>0</v>
      </c>
      <c r="G120" s="1">
        <v>0.242483</v>
      </c>
      <c r="H120" s="1">
        <v>2.667313</v>
      </c>
      <c r="I120" s="1">
        <f t="shared" si="1"/>
        <v>0.242483</v>
      </c>
      <c r="J120" s="1">
        <v>2.1358389999999998</v>
      </c>
    </row>
    <row r="121" spans="1:10" x14ac:dyDescent="0.35">
      <c r="A121" s="2">
        <v>42309</v>
      </c>
      <c r="B121" s="6">
        <v>27.8</v>
      </c>
      <c r="C121" s="6">
        <v>65.95</v>
      </c>
      <c r="D121" s="6">
        <v>2.2000000000000002</v>
      </c>
      <c r="E121" s="1">
        <v>0</v>
      </c>
      <c r="F121" s="1">
        <v>0</v>
      </c>
      <c r="G121" s="1">
        <v>0</v>
      </c>
      <c r="H121" s="1">
        <v>0</v>
      </c>
      <c r="I121" s="1">
        <f t="shared" si="1"/>
        <v>0</v>
      </c>
      <c r="J121" s="1">
        <v>0</v>
      </c>
    </row>
    <row r="122" spans="1:10" x14ac:dyDescent="0.35">
      <c r="A122" s="2">
        <v>42339</v>
      </c>
      <c r="B122" s="6">
        <v>28</v>
      </c>
      <c r="C122" s="6">
        <v>67</v>
      </c>
      <c r="D122" s="6">
        <v>52.8</v>
      </c>
      <c r="E122" s="1">
        <v>0</v>
      </c>
      <c r="F122" s="1">
        <v>0</v>
      </c>
      <c r="G122" s="1">
        <v>0</v>
      </c>
      <c r="H122" s="1">
        <v>0</v>
      </c>
      <c r="I122" s="1">
        <f t="shared" si="1"/>
        <v>0</v>
      </c>
      <c r="J122" s="1">
        <v>0</v>
      </c>
    </row>
  </sheetData>
  <mergeCells count="2">
    <mergeCell ref="B1:D1"/>
    <mergeCell ref="E1:J1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5004FE-2BB0-48A7-833F-5D1427BC5CDE}">
  <dimension ref="A1:J122"/>
  <sheetViews>
    <sheetView tabSelected="1" workbookViewId="0">
      <selection activeCell="D18" sqref="D18"/>
    </sheetView>
  </sheetViews>
  <sheetFormatPr defaultRowHeight="14.5" x14ac:dyDescent="0.35"/>
  <cols>
    <col min="1" max="1" width="12.54296875" style="2" bestFit="1" customWidth="1"/>
    <col min="2" max="2" width="19.26953125" style="6" bestFit="1" customWidth="1"/>
    <col min="3" max="3" width="8.7265625" style="6"/>
    <col min="4" max="4" width="16.36328125" style="6" bestFit="1" customWidth="1"/>
    <col min="5" max="5" width="37.1796875" style="1" bestFit="1" customWidth="1"/>
    <col min="6" max="6" width="23.453125" style="1" bestFit="1" customWidth="1"/>
    <col min="7" max="7" width="29.6328125" style="1" bestFit="1" customWidth="1"/>
    <col min="8" max="8" width="22.08984375" style="1" bestFit="1" customWidth="1"/>
    <col min="9" max="9" width="19.81640625" style="1" bestFit="1" customWidth="1"/>
    <col min="10" max="10" width="19.36328125" style="1" bestFit="1" customWidth="1"/>
  </cols>
  <sheetData>
    <row r="1" spans="1:10" x14ac:dyDescent="0.35">
      <c r="A1" s="2" t="s">
        <v>0</v>
      </c>
      <c r="B1" s="6" t="s">
        <v>1</v>
      </c>
      <c r="E1" s="1" t="s">
        <v>5</v>
      </c>
    </row>
    <row r="2" spans="1:10" x14ac:dyDescent="0.35">
      <c r="B2" s="6" t="s">
        <v>2</v>
      </c>
      <c r="C2" s="6" t="s">
        <v>3</v>
      </c>
      <c r="D2" s="6" t="s">
        <v>4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10</v>
      </c>
      <c r="J2" s="1" t="s">
        <v>11</v>
      </c>
    </row>
    <row r="3" spans="1:10" x14ac:dyDescent="0.35">
      <c r="A3" s="2">
        <v>38718</v>
      </c>
      <c r="B3" s="6">
        <v>16.100000000000001</v>
      </c>
      <c r="C3" s="6">
        <v>51.42</v>
      </c>
      <c r="D3" s="6">
        <v>60.6</v>
      </c>
      <c r="E3" s="1">
        <v>0</v>
      </c>
      <c r="F3" s="1">
        <v>0</v>
      </c>
      <c r="G3" s="1">
        <v>0</v>
      </c>
      <c r="H3" s="1">
        <v>0</v>
      </c>
      <c r="I3" s="1">
        <f>E3+G3</f>
        <v>0</v>
      </c>
      <c r="J3" s="1">
        <f>F3+H3</f>
        <v>0</v>
      </c>
    </row>
    <row r="4" spans="1:10" x14ac:dyDescent="0.35">
      <c r="A4" s="2">
        <v>38749</v>
      </c>
      <c r="B4" s="6">
        <v>14.7</v>
      </c>
      <c r="C4" s="6">
        <v>72.2</v>
      </c>
      <c r="D4" s="6">
        <v>2.4</v>
      </c>
      <c r="E4" s="1">
        <v>0</v>
      </c>
      <c r="F4" s="1">
        <v>0</v>
      </c>
      <c r="G4" s="1">
        <v>0</v>
      </c>
      <c r="H4" s="1">
        <v>0</v>
      </c>
      <c r="I4" s="1">
        <f t="shared" ref="I4:I67" si="0">E4+G4</f>
        <v>0</v>
      </c>
      <c r="J4" s="1">
        <f t="shared" ref="J4:J67" si="1">F4+H4</f>
        <v>0</v>
      </c>
    </row>
    <row r="5" spans="1:10" x14ac:dyDescent="0.35">
      <c r="A5" s="2">
        <v>38777</v>
      </c>
      <c r="B5" s="6">
        <v>20.68</v>
      </c>
      <c r="C5" s="6">
        <v>80.41</v>
      </c>
      <c r="D5" s="6">
        <v>100.6</v>
      </c>
      <c r="E5" s="1">
        <v>0</v>
      </c>
      <c r="F5" s="1">
        <v>0</v>
      </c>
      <c r="G5" s="1">
        <v>0</v>
      </c>
      <c r="H5" s="1">
        <v>0</v>
      </c>
      <c r="I5" s="1">
        <f t="shared" si="0"/>
        <v>0</v>
      </c>
      <c r="J5" s="1">
        <f t="shared" si="1"/>
        <v>0</v>
      </c>
    </row>
    <row r="6" spans="1:10" x14ac:dyDescent="0.35">
      <c r="A6" s="2">
        <v>38808</v>
      </c>
      <c r="B6" s="6">
        <v>17.899999999999999</v>
      </c>
      <c r="C6" s="6">
        <v>74.760000000000005</v>
      </c>
      <c r="D6" s="6">
        <v>14.6</v>
      </c>
      <c r="E6" s="1">
        <v>0</v>
      </c>
      <c r="F6" s="1">
        <v>0</v>
      </c>
      <c r="G6" s="1">
        <v>0</v>
      </c>
      <c r="H6" s="1">
        <v>0</v>
      </c>
      <c r="I6" s="1">
        <f t="shared" si="0"/>
        <v>0</v>
      </c>
      <c r="J6" s="1">
        <f t="shared" si="1"/>
        <v>0</v>
      </c>
    </row>
    <row r="7" spans="1:10" x14ac:dyDescent="0.35">
      <c r="A7" s="2">
        <v>38838</v>
      </c>
      <c r="B7" s="6">
        <v>14.7</v>
      </c>
      <c r="C7" s="6">
        <v>72.2</v>
      </c>
      <c r="D7" s="6">
        <v>2.4</v>
      </c>
      <c r="E7" s="1">
        <v>0</v>
      </c>
      <c r="F7" s="1">
        <v>0</v>
      </c>
      <c r="G7" s="1">
        <v>0</v>
      </c>
      <c r="H7" s="1">
        <v>0</v>
      </c>
      <c r="I7" s="1">
        <f t="shared" si="0"/>
        <v>0</v>
      </c>
      <c r="J7" s="1">
        <f t="shared" si="1"/>
        <v>0</v>
      </c>
    </row>
    <row r="8" spans="1:10" x14ac:dyDescent="0.35">
      <c r="A8" s="2">
        <v>38869</v>
      </c>
      <c r="B8" s="6">
        <v>14.9</v>
      </c>
      <c r="C8" s="6">
        <v>77.23</v>
      </c>
      <c r="D8" s="6">
        <v>42.4</v>
      </c>
      <c r="E8" s="1">
        <v>0</v>
      </c>
      <c r="F8" s="1">
        <v>0</v>
      </c>
      <c r="G8" s="1">
        <v>0</v>
      </c>
      <c r="H8" s="1">
        <v>0</v>
      </c>
      <c r="I8" s="1">
        <f t="shared" si="0"/>
        <v>0</v>
      </c>
      <c r="J8" s="1">
        <f t="shared" si="1"/>
        <v>0</v>
      </c>
    </row>
    <row r="9" spans="1:10" x14ac:dyDescent="0.35">
      <c r="A9" s="2">
        <v>38899</v>
      </c>
      <c r="B9" s="6">
        <v>15.68</v>
      </c>
      <c r="C9" s="6">
        <v>71.010000000000005</v>
      </c>
      <c r="D9" s="6">
        <v>50.2</v>
      </c>
      <c r="E9" s="1">
        <v>0</v>
      </c>
      <c r="F9" s="1">
        <v>0</v>
      </c>
      <c r="G9" s="1">
        <v>0</v>
      </c>
      <c r="H9" s="1">
        <v>0</v>
      </c>
      <c r="I9" s="1">
        <f t="shared" si="0"/>
        <v>0</v>
      </c>
      <c r="J9" s="1">
        <f t="shared" si="1"/>
        <v>0</v>
      </c>
    </row>
    <row r="10" spans="1:10" x14ac:dyDescent="0.35">
      <c r="A10" s="2">
        <v>38930</v>
      </c>
      <c r="B10" s="6">
        <v>16.100000000000001</v>
      </c>
      <c r="C10" s="6">
        <v>51.42</v>
      </c>
      <c r="D10" s="6">
        <v>60.6</v>
      </c>
      <c r="E10" s="1">
        <v>0</v>
      </c>
      <c r="F10" s="1">
        <v>0</v>
      </c>
      <c r="G10" s="1">
        <v>0</v>
      </c>
      <c r="H10" s="1">
        <v>0</v>
      </c>
      <c r="I10" s="1">
        <f t="shared" si="0"/>
        <v>0</v>
      </c>
      <c r="J10" s="1">
        <f t="shared" si="1"/>
        <v>0</v>
      </c>
    </row>
    <row r="11" spans="1:10" x14ac:dyDescent="0.35">
      <c r="A11" s="2">
        <v>38961</v>
      </c>
      <c r="B11" s="6">
        <v>15.13</v>
      </c>
      <c r="C11" s="6">
        <v>72.97</v>
      </c>
      <c r="D11" s="6">
        <v>191.4</v>
      </c>
      <c r="E11" s="1">
        <v>0</v>
      </c>
      <c r="F11" s="1">
        <v>0</v>
      </c>
      <c r="G11" s="1">
        <v>0</v>
      </c>
      <c r="H11" s="1">
        <v>0</v>
      </c>
      <c r="I11" s="1">
        <f t="shared" si="0"/>
        <v>0</v>
      </c>
      <c r="J11" s="1">
        <f t="shared" si="1"/>
        <v>0</v>
      </c>
    </row>
    <row r="12" spans="1:10" x14ac:dyDescent="0.35">
      <c r="A12" s="2">
        <v>38991</v>
      </c>
      <c r="B12" s="6">
        <v>17.86</v>
      </c>
      <c r="C12" s="6">
        <v>77.959999999999994</v>
      </c>
      <c r="D12" s="6">
        <v>45.8</v>
      </c>
      <c r="E12" s="1">
        <v>0</v>
      </c>
      <c r="F12" s="1">
        <v>0</v>
      </c>
      <c r="G12" s="1">
        <v>0</v>
      </c>
      <c r="H12" s="1">
        <v>0</v>
      </c>
      <c r="I12" s="1">
        <f t="shared" si="0"/>
        <v>0</v>
      </c>
      <c r="J12" s="1">
        <f t="shared" si="1"/>
        <v>0</v>
      </c>
    </row>
    <row r="13" spans="1:10" x14ac:dyDescent="0.35">
      <c r="A13" s="2">
        <v>39022</v>
      </c>
      <c r="B13" s="6">
        <v>18.72</v>
      </c>
      <c r="C13" s="6">
        <v>78.97</v>
      </c>
      <c r="D13" s="6">
        <v>188.8</v>
      </c>
      <c r="E13" s="1">
        <v>0</v>
      </c>
      <c r="F13" s="1">
        <v>0</v>
      </c>
      <c r="G13" s="1">
        <v>0</v>
      </c>
      <c r="H13" s="1">
        <v>0</v>
      </c>
      <c r="I13" s="1">
        <f t="shared" si="0"/>
        <v>0</v>
      </c>
      <c r="J13" s="1">
        <f t="shared" si="1"/>
        <v>0</v>
      </c>
    </row>
    <row r="14" spans="1:10" x14ac:dyDescent="0.35">
      <c r="A14" s="2">
        <v>39052</v>
      </c>
      <c r="B14" s="6">
        <v>21.04</v>
      </c>
      <c r="C14" s="6">
        <v>77.75</v>
      </c>
      <c r="D14" s="6">
        <v>43.2</v>
      </c>
      <c r="E14" s="1">
        <v>0</v>
      </c>
      <c r="F14" s="1">
        <v>0</v>
      </c>
      <c r="G14" s="1">
        <v>0</v>
      </c>
      <c r="H14" s="1">
        <v>0</v>
      </c>
      <c r="I14" s="1">
        <f t="shared" si="0"/>
        <v>0</v>
      </c>
      <c r="J14" s="1">
        <f t="shared" si="1"/>
        <v>0</v>
      </c>
    </row>
    <row r="15" spans="1:10" x14ac:dyDescent="0.35">
      <c r="A15" s="2">
        <v>39083</v>
      </c>
      <c r="B15" s="6">
        <v>21.01</v>
      </c>
      <c r="C15" s="6">
        <v>79.55</v>
      </c>
      <c r="D15" s="6">
        <v>62.2</v>
      </c>
      <c r="E15" s="1">
        <v>0</v>
      </c>
      <c r="F15" s="1">
        <v>0</v>
      </c>
      <c r="G15" s="1">
        <v>0</v>
      </c>
      <c r="H15" s="1">
        <v>0</v>
      </c>
      <c r="I15" s="1">
        <f t="shared" si="0"/>
        <v>0</v>
      </c>
      <c r="J15" s="1">
        <f t="shared" si="1"/>
        <v>0</v>
      </c>
    </row>
    <row r="16" spans="1:10" x14ac:dyDescent="0.35">
      <c r="A16" s="2">
        <v>39114</v>
      </c>
      <c r="B16" s="6">
        <v>21.45</v>
      </c>
      <c r="C16" s="6">
        <v>76.790000000000006</v>
      </c>
      <c r="D16" s="6">
        <v>141.80000000000001</v>
      </c>
      <c r="E16" s="1">
        <v>0</v>
      </c>
      <c r="F16" s="1">
        <v>0</v>
      </c>
      <c r="G16" s="1">
        <v>0</v>
      </c>
      <c r="H16" s="1">
        <v>0</v>
      </c>
      <c r="I16" s="1">
        <f t="shared" si="0"/>
        <v>0</v>
      </c>
      <c r="J16" s="1">
        <f t="shared" si="1"/>
        <v>0</v>
      </c>
    </row>
    <row r="17" spans="1:10" x14ac:dyDescent="0.35">
      <c r="A17" s="2">
        <v>39142</v>
      </c>
      <c r="B17" s="6">
        <v>22.43</v>
      </c>
      <c r="C17" s="6">
        <v>72.72</v>
      </c>
      <c r="D17" s="6">
        <v>142.6</v>
      </c>
      <c r="E17" s="1">
        <v>0</v>
      </c>
      <c r="F17" s="1">
        <v>0</v>
      </c>
      <c r="G17" s="1">
        <v>0</v>
      </c>
      <c r="H17" s="1">
        <v>0</v>
      </c>
      <c r="I17" s="1">
        <f t="shared" si="0"/>
        <v>0</v>
      </c>
      <c r="J17" s="1">
        <f t="shared" si="1"/>
        <v>0</v>
      </c>
    </row>
    <row r="18" spans="1:10" x14ac:dyDescent="0.35">
      <c r="A18" s="2">
        <v>39173</v>
      </c>
      <c r="B18" s="6">
        <v>19.38</v>
      </c>
      <c r="C18" s="6">
        <v>79.459999999999994</v>
      </c>
      <c r="D18" s="6">
        <v>110.4</v>
      </c>
      <c r="E18" s="1">
        <v>0</v>
      </c>
      <c r="F18" s="1">
        <v>0</v>
      </c>
      <c r="G18" s="1">
        <v>1.4011489399999999</v>
      </c>
      <c r="H18" s="1">
        <v>1.4011489399999999</v>
      </c>
      <c r="I18" s="1">
        <f t="shared" si="0"/>
        <v>1.4011489399999999</v>
      </c>
      <c r="J18" s="1">
        <f t="shared" si="1"/>
        <v>1.4011489399999999</v>
      </c>
    </row>
    <row r="19" spans="1:10" x14ac:dyDescent="0.35">
      <c r="A19" s="2">
        <v>39203</v>
      </c>
      <c r="B19" s="6">
        <v>16.62</v>
      </c>
      <c r="C19" s="6">
        <v>79.739999999999995</v>
      </c>
      <c r="D19" s="6">
        <v>94.4</v>
      </c>
      <c r="E19" s="1">
        <v>54.347826099999999</v>
      </c>
      <c r="F19" s="1">
        <v>54.347826099999999</v>
      </c>
      <c r="G19" s="1">
        <v>0</v>
      </c>
      <c r="H19" s="1">
        <v>0</v>
      </c>
      <c r="I19" s="1">
        <f t="shared" si="0"/>
        <v>54.347826099999999</v>
      </c>
      <c r="J19" s="1">
        <f t="shared" si="1"/>
        <v>54.347826099999999</v>
      </c>
    </row>
    <row r="20" spans="1:10" x14ac:dyDescent="0.35">
      <c r="A20" s="2">
        <v>39234</v>
      </c>
      <c r="B20" s="6">
        <v>15.8</v>
      </c>
      <c r="C20" s="6">
        <v>72.61</v>
      </c>
      <c r="D20" s="6">
        <v>0.4</v>
      </c>
      <c r="E20" s="1">
        <v>0</v>
      </c>
      <c r="F20" s="1">
        <v>0</v>
      </c>
      <c r="G20" s="1">
        <v>1.5921031699999999</v>
      </c>
      <c r="H20" s="1">
        <v>1.5921031699999999</v>
      </c>
      <c r="I20" s="1">
        <f t="shared" si="0"/>
        <v>1.5921031699999999</v>
      </c>
      <c r="J20" s="1">
        <f t="shared" si="1"/>
        <v>1.5921031699999999</v>
      </c>
    </row>
    <row r="21" spans="1:10" x14ac:dyDescent="0.35">
      <c r="A21" s="2">
        <v>39264</v>
      </c>
      <c r="B21" s="6">
        <v>13.41</v>
      </c>
      <c r="C21" s="6">
        <v>72.09</v>
      </c>
      <c r="D21" s="6">
        <v>114.8</v>
      </c>
      <c r="E21" s="1">
        <v>0</v>
      </c>
      <c r="F21" s="1">
        <v>0</v>
      </c>
      <c r="G21" s="1">
        <v>0</v>
      </c>
      <c r="H21" s="1">
        <v>0</v>
      </c>
      <c r="I21" s="1">
        <f t="shared" si="0"/>
        <v>0</v>
      </c>
      <c r="J21" s="1">
        <f t="shared" si="1"/>
        <v>0</v>
      </c>
    </row>
    <row r="22" spans="1:10" x14ac:dyDescent="0.35">
      <c r="A22" s="2">
        <v>39295</v>
      </c>
      <c r="B22" s="6">
        <v>21.9</v>
      </c>
      <c r="C22" s="6">
        <v>72.349999999999994</v>
      </c>
      <c r="D22" s="6">
        <v>11.4</v>
      </c>
      <c r="E22" s="1">
        <v>0</v>
      </c>
      <c r="F22" s="1">
        <v>0</v>
      </c>
      <c r="G22" s="1">
        <v>0</v>
      </c>
      <c r="H22" s="1">
        <v>0</v>
      </c>
      <c r="I22" s="1">
        <f t="shared" si="0"/>
        <v>0</v>
      </c>
      <c r="J22" s="1">
        <f t="shared" si="1"/>
        <v>0</v>
      </c>
    </row>
    <row r="23" spans="1:10" x14ac:dyDescent="0.35">
      <c r="A23" s="2">
        <v>39326</v>
      </c>
      <c r="B23" s="6">
        <v>17.87</v>
      </c>
      <c r="C23" s="6">
        <v>72.56</v>
      </c>
      <c r="D23" s="6">
        <v>93.2</v>
      </c>
      <c r="E23" s="1">
        <v>57.471264400000003</v>
      </c>
      <c r="F23" s="1">
        <v>57.471264400000003</v>
      </c>
      <c r="G23" s="1">
        <v>0</v>
      </c>
      <c r="H23" s="1">
        <v>0</v>
      </c>
      <c r="I23" s="1">
        <f t="shared" si="0"/>
        <v>57.471264400000003</v>
      </c>
      <c r="J23" s="1">
        <f t="shared" si="1"/>
        <v>57.471264400000003</v>
      </c>
    </row>
    <row r="24" spans="1:10" x14ac:dyDescent="0.35">
      <c r="A24" s="2">
        <v>39356</v>
      </c>
      <c r="B24" s="6">
        <v>18.399999999999999</v>
      </c>
      <c r="C24" s="6">
        <v>77.63</v>
      </c>
      <c r="D24" s="6">
        <v>138</v>
      </c>
      <c r="E24" s="1">
        <v>68.0272109</v>
      </c>
      <c r="F24" s="1">
        <v>68.0272109</v>
      </c>
      <c r="G24" s="1">
        <v>0</v>
      </c>
      <c r="H24" s="1">
        <v>1.57232704</v>
      </c>
      <c r="I24" s="1">
        <f t="shared" si="0"/>
        <v>68.0272109</v>
      </c>
      <c r="J24" s="1">
        <f t="shared" si="1"/>
        <v>69.599537940000005</v>
      </c>
    </row>
    <row r="25" spans="1:10" x14ac:dyDescent="0.35">
      <c r="A25" s="2">
        <v>39387</v>
      </c>
      <c r="B25" s="6">
        <v>18.87</v>
      </c>
      <c r="C25" s="6">
        <v>73.75</v>
      </c>
      <c r="D25" s="6">
        <v>122.6</v>
      </c>
      <c r="E25" s="1">
        <v>0</v>
      </c>
      <c r="F25" s="1">
        <v>0</v>
      </c>
      <c r="G25" s="1">
        <v>0</v>
      </c>
      <c r="H25" s="1">
        <v>0</v>
      </c>
      <c r="I25" s="1">
        <f t="shared" si="0"/>
        <v>0</v>
      </c>
      <c r="J25" s="1">
        <f t="shared" si="1"/>
        <v>0</v>
      </c>
    </row>
    <row r="26" spans="1:10" x14ac:dyDescent="0.35">
      <c r="A26" s="2">
        <v>39417</v>
      </c>
      <c r="B26" s="6">
        <v>20.61</v>
      </c>
      <c r="C26" s="6">
        <v>75.069999999999993</v>
      </c>
      <c r="D26" s="6">
        <v>222.4</v>
      </c>
      <c r="E26" s="1">
        <v>0</v>
      </c>
      <c r="F26" s="1">
        <v>0</v>
      </c>
      <c r="G26" s="1">
        <v>0</v>
      </c>
      <c r="H26" s="1">
        <v>0</v>
      </c>
      <c r="I26" s="1">
        <f t="shared" si="0"/>
        <v>0</v>
      </c>
      <c r="J26" s="1">
        <f t="shared" si="1"/>
        <v>0</v>
      </c>
    </row>
    <row r="27" spans="1:10" x14ac:dyDescent="0.35">
      <c r="A27" s="2">
        <v>39448</v>
      </c>
      <c r="B27" s="6">
        <v>19.64</v>
      </c>
      <c r="C27" s="6">
        <v>80.650000000000006</v>
      </c>
      <c r="D27" s="6">
        <v>187</v>
      </c>
      <c r="E27" s="1">
        <v>0</v>
      </c>
      <c r="F27" s="1">
        <v>0</v>
      </c>
      <c r="G27" s="1">
        <v>0</v>
      </c>
      <c r="H27" s="1">
        <v>0</v>
      </c>
      <c r="I27" s="1">
        <f t="shared" si="0"/>
        <v>0</v>
      </c>
      <c r="J27" s="1">
        <f t="shared" si="1"/>
        <v>0</v>
      </c>
    </row>
    <row r="28" spans="1:10" x14ac:dyDescent="0.35">
      <c r="A28" s="2">
        <v>39479</v>
      </c>
      <c r="B28" s="6">
        <v>20.79</v>
      </c>
      <c r="C28" s="6">
        <v>77.31</v>
      </c>
      <c r="D28" s="6">
        <v>141</v>
      </c>
      <c r="E28" s="1">
        <v>0</v>
      </c>
      <c r="F28" s="1">
        <v>0</v>
      </c>
      <c r="G28" s="1">
        <v>0</v>
      </c>
      <c r="H28" s="1">
        <v>0</v>
      </c>
      <c r="I28" s="1">
        <f t="shared" si="0"/>
        <v>0</v>
      </c>
      <c r="J28" s="1">
        <f t="shared" si="1"/>
        <v>0</v>
      </c>
    </row>
    <row r="29" spans="1:10" x14ac:dyDescent="0.35">
      <c r="A29" s="2">
        <v>39508</v>
      </c>
      <c r="B29" s="6">
        <v>20.350000000000001</v>
      </c>
      <c r="C29" s="6">
        <v>76.38</v>
      </c>
      <c r="D29" s="6">
        <v>193.8</v>
      </c>
      <c r="E29" s="1">
        <v>0</v>
      </c>
      <c r="F29" s="1">
        <v>0</v>
      </c>
      <c r="G29" s="1">
        <v>0</v>
      </c>
      <c r="H29" s="1">
        <v>0</v>
      </c>
      <c r="I29" s="1">
        <f t="shared" si="0"/>
        <v>0</v>
      </c>
      <c r="J29" s="1">
        <f t="shared" si="1"/>
        <v>0</v>
      </c>
    </row>
    <row r="30" spans="1:10" x14ac:dyDescent="0.35">
      <c r="A30" s="2">
        <v>39539</v>
      </c>
      <c r="B30" s="6">
        <v>17.43</v>
      </c>
      <c r="C30" s="6">
        <v>80.569999999999993</v>
      </c>
      <c r="D30" s="6">
        <v>118.6</v>
      </c>
      <c r="E30" s="1">
        <v>0</v>
      </c>
      <c r="F30" s="1">
        <v>0</v>
      </c>
      <c r="G30" s="1">
        <v>0</v>
      </c>
      <c r="H30" s="1">
        <v>0</v>
      </c>
      <c r="I30" s="1">
        <f t="shared" si="0"/>
        <v>0</v>
      </c>
      <c r="J30" s="1">
        <f t="shared" si="1"/>
        <v>0</v>
      </c>
    </row>
    <row r="31" spans="1:10" x14ac:dyDescent="0.35">
      <c r="A31" s="2">
        <v>39569</v>
      </c>
      <c r="B31" s="6">
        <v>15.02</v>
      </c>
      <c r="C31" s="6">
        <v>78.16</v>
      </c>
      <c r="D31" s="6">
        <v>70</v>
      </c>
      <c r="E31" s="1">
        <v>65.359477100000007</v>
      </c>
      <c r="F31" s="1">
        <v>65.359477100000007</v>
      </c>
      <c r="G31" s="1">
        <v>0</v>
      </c>
      <c r="H31" s="1">
        <v>0</v>
      </c>
      <c r="I31" s="1">
        <f t="shared" si="0"/>
        <v>65.359477100000007</v>
      </c>
      <c r="J31" s="1">
        <f t="shared" si="1"/>
        <v>65.359477100000007</v>
      </c>
    </row>
    <row r="32" spans="1:10" x14ac:dyDescent="0.35">
      <c r="A32" s="2">
        <v>39600</v>
      </c>
      <c r="B32" s="6">
        <v>13.62</v>
      </c>
      <c r="C32" s="6">
        <v>78.83</v>
      </c>
      <c r="D32" s="6">
        <v>138.80000000000001</v>
      </c>
      <c r="E32" s="1">
        <v>0</v>
      </c>
      <c r="F32" s="1">
        <v>0</v>
      </c>
      <c r="G32" s="1">
        <v>0</v>
      </c>
      <c r="H32" s="1">
        <v>0</v>
      </c>
      <c r="I32" s="1">
        <f t="shared" si="0"/>
        <v>0</v>
      </c>
      <c r="J32" s="1">
        <f t="shared" si="1"/>
        <v>0</v>
      </c>
    </row>
    <row r="33" spans="1:10" x14ac:dyDescent="0.35">
      <c r="A33" s="2">
        <v>39630</v>
      </c>
      <c r="B33" s="6">
        <v>15.42</v>
      </c>
      <c r="C33" s="6">
        <v>70.819999999999993</v>
      </c>
      <c r="D33" s="6">
        <v>35.200000000000003</v>
      </c>
      <c r="E33" s="1">
        <v>0</v>
      </c>
      <c r="F33" s="1">
        <v>0</v>
      </c>
      <c r="G33" s="1">
        <v>1.68520391</v>
      </c>
      <c r="H33" s="1">
        <v>1.68520391</v>
      </c>
      <c r="I33" s="1">
        <f t="shared" si="0"/>
        <v>1.68520391</v>
      </c>
      <c r="J33" s="1">
        <f t="shared" si="1"/>
        <v>1.68520391</v>
      </c>
    </row>
    <row r="34" spans="1:10" x14ac:dyDescent="0.35">
      <c r="A34" s="2">
        <v>39661</v>
      </c>
      <c r="B34" s="6">
        <v>15.93</v>
      </c>
      <c r="C34" s="6">
        <v>76.260000000000005</v>
      </c>
      <c r="D34" s="6">
        <v>121</v>
      </c>
      <c r="E34" s="1">
        <v>0</v>
      </c>
      <c r="F34" s="1">
        <v>0</v>
      </c>
      <c r="G34" s="1">
        <v>0</v>
      </c>
      <c r="H34" s="1">
        <v>0</v>
      </c>
      <c r="I34" s="1">
        <f t="shared" si="0"/>
        <v>0</v>
      </c>
      <c r="J34" s="1">
        <f t="shared" si="1"/>
        <v>0</v>
      </c>
    </row>
    <row r="35" spans="1:10" x14ac:dyDescent="0.35">
      <c r="A35" s="2">
        <v>39692</v>
      </c>
      <c r="B35" s="6">
        <v>14.7</v>
      </c>
      <c r="C35" s="6">
        <v>77.680000000000007</v>
      </c>
      <c r="D35" s="6">
        <v>30.4</v>
      </c>
      <c r="E35" s="1">
        <v>0</v>
      </c>
      <c r="F35" s="1">
        <v>0</v>
      </c>
      <c r="G35" s="1">
        <v>0</v>
      </c>
      <c r="H35" s="1">
        <v>0</v>
      </c>
      <c r="I35" s="1">
        <f t="shared" si="0"/>
        <v>0</v>
      </c>
      <c r="J35" s="1">
        <f t="shared" si="1"/>
        <v>0</v>
      </c>
    </row>
    <row r="36" spans="1:10" x14ac:dyDescent="0.35">
      <c r="A36" s="2">
        <v>39722</v>
      </c>
      <c r="B36" s="6">
        <v>18.61</v>
      </c>
      <c r="C36" s="6">
        <v>79.709999999999994</v>
      </c>
      <c r="D36" s="6">
        <v>193.6</v>
      </c>
      <c r="E36" s="1">
        <v>0</v>
      </c>
      <c r="F36" s="1">
        <v>0</v>
      </c>
      <c r="G36" s="1">
        <v>0</v>
      </c>
      <c r="H36" s="1">
        <v>0</v>
      </c>
      <c r="I36" s="1">
        <f t="shared" si="0"/>
        <v>0</v>
      </c>
      <c r="J36" s="1">
        <f t="shared" si="1"/>
        <v>0</v>
      </c>
    </row>
    <row r="37" spans="1:10" x14ac:dyDescent="0.35">
      <c r="A37" s="2">
        <v>39753</v>
      </c>
      <c r="B37" s="6">
        <v>18.32</v>
      </c>
      <c r="C37" s="6">
        <v>80.239999999999995</v>
      </c>
      <c r="D37" s="6">
        <v>56.6</v>
      </c>
      <c r="E37" s="1">
        <v>0</v>
      </c>
      <c r="F37" s="1">
        <v>0</v>
      </c>
      <c r="G37" s="1">
        <v>0</v>
      </c>
      <c r="H37" s="1">
        <v>0</v>
      </c>
      <c r="I37" s="1">
        <f t="shared" si="0"/>
        <v>0</v>
      </c>
      <c r="J37" s="1">
        <f t="shared" si="1"/>
        <v>0</v>
      </c>
    </row>
    <row r="38" spans="1:10" x14ac:dyDescent="0.35">
      <c r="A38" s="2">
        <v>39783</v>
      </c>
      <c r="B38" s="6">
        <v>19.46</v>
      </c>
      <c r="C38" s="6">
        <v>75.69</v>
      </c>
      <c r="D38" s="6">
        <v>64</v>
      </c>
      <c r="E38" s="1">
        <v>55.865921800000002</v>
      </c>
      <c r="F38" s="1">
        <v>55.865921800000002</v>
      </c>
      <c r="G38" s="1">
        <v>0</v>
      </c>
      <c r="H38" s="1">
        <v>0</v>
      </c>
      <c r="I38" s="1">
        <f t="shared" si="0"/>
        <v>55.865921800000002</v>
      </c>
      <c r="J38" s="1">
        <f t="shared" si="1"/>
        <v>55.865921800000002</v>
      </c>
    </row>
    <row r="39" spans="1:10" x14ac:dyDescent="0.35">
      <c r="A39" s="2">
        <v>39814</v>
      </c>
      <c r="B39" s="6">
        <v>20.68</v>
      </c>
      <c r="C39" s="6">
        <v>76.61</v>
      </c>
      <c r="D39" s="6">
        <v>194.14</v>
      </c>
      <c r="E39" s="1">
        <v>0</v>
      </c>
      <c r="F39" s="1">
        <v>0</v>
      </c>
      <c r="G39" s="1">
        <v>0</v>
      </c>
      <c r="H39" s="1">
        <v>0</v>
      </c>
      <c r="I39" s="1">
        <f t="shared" si="0"/>
        <v>0</v>
      </c>
      <c r="J39" s="1">
        <f t="shared" si="1"/>
        <v>0</v>
      </c>
    </row>
    <row r="40" spans="1:10" x14ac:dyDescent="0.35">
      <c r="A40" s="2">
        <v>39845</v>
      </c>
      <c r="B40" s="6">
        <v>21.98</v>
      </c>
      <c r="C40" s="6">
        <v>77.510000000000005</v>
      </c>
      <c r="D40" s="6">
        <v>87</v>
      </c>
      <c r="E40" s="1">
        <v>0</v>
      </c>
      <c r="F40" s="1">
        <v>0</v>
      </c>
      <c r="G40" s="1">
        <v>0</v>
      </c>
      <c r="H40" s="1">
        <v>0</v>
      </c>
      <c r="I40" s="1">
        <f t="shared" si="0"/>
        <v>0</v>
      </c>
      <c r="J40" s="1">
        <f t="shared" si="1"/>
        <v>0</v>
      </c>
    </row>
    <row r="41" spans="1:10" x14ac:dyDescent="0.35">
      <c r="A41" s="2">
        <v>39873</v>
      </c>
      <c r="B41" s="6">
        <v>21.63</v>
      </c>
      <c r="C41" s="6">
        <v>76.25</v>
      </c>
      <c r="D41" s="6">
        <v>83.6</v>
      </c>
      <c r="E41" s="1">
        <v>59.171597599999998</v>
      </c>
      <c r="F41" s="1">
        <v>59.171597599999998</v>
      </c>
      <c r="G41" s="1">
        <v>0</v>
      </c>
      <c r="H41" s="1">
        <v>0</v>
      </c>
      <c r="I41" s="1">
        <f t="shared" si="0"/>
        <v>59.171597599999998</v>
      </c>
      <c r="J41" s="1">
        <f t="shared" si="1"/>
        <v>59.171597599999998</v>
      </c>
    </row>
    <row r="42" spans="1:10" x14ac:dyDescent="0.35">
      <c r="A42" s="2">
        <v>39904</v>
      </c>
      <c r="B42" s="6">
        <v>18.97</v>
      </c>
      <c r="C42" s="6">
        <v>76.8</v>
      </c>
      <c r="D42" s="6">
        <v>43.6</v>
      </c>
      <c r="E42" s="1">
        <v>59.523809499999999</v>
      </c>
      <c r="F42" s="1">
        <v>59.523809499999999</v>
      </c>
      <c r="G42" s="1">
        <v>1.5515903799999999</v>
      </c>
      <c r="H42" s="1">
        <v>1.5515903799999999</v>
      </c>
      <c r="I42" s="1">
        <f t="shared" si="0"/>
        <v>61.075399879999999</v>
      </c>
      <c r="J42" s="1">
        <f t="shared" si="1"/>
        <v>61.075399879999999</v>
      </c>
    </row>
    <row r="43" spans="1:10" x14ac:dyDescent="0.35">
      <c r="A43" s="2">
        <v>39934</v>
      </c>
      <c r="B43" s="6">
        <v>16.79</v>
      </c>
      <c r="C43" s="6">
        <v>77.72</v>
      </c>
      <c r="D43" s="6">
        <v>28.4</v>
      </c>
      <c r="E43" s="1">
        <v>0</v>
      </c>
      <c r="F43" s="1">
        <v>0</v>
      </c>
      <c r="G43" s="1">
        <v>0</v>
      </c>
      <c r="H43" s="1">
        <v>0</v>
      </c>
      <c r="I43" s="1">
        <f t="shared" si="0"/>
        <v>0</v>
      </c>
      <c r="J43" s="1">
        <f t="shared" si="1"/>
        <v>0</v>
      </c>
    </row>
    <row r="44" spans="1:10" x14ac:dyDescent="0.35">
      <c r="A44" s="2">
        <v>39965</v>
      </c>
      <c r="B44" s="6">
        <v>12.8</v>
      </c>
      <c r="C44" s="6">
        <v>75.040000000000006</v>
      </c>
      <c r="D44" s="6">
        <v>32.4</v>
      </c>
      <c r="E44" s="1">
        <v>0</v>
      </c>
      <c r="F44" s="1">
        <v>0</v>
      </c>
      <c r="G44" s="1">
        <v>0</v>
      </c>
      <c r="H44" s="1">
        <v>0</v>
      </c>
      <c r="I44" s="1">
        <f t="shared" si="0"/>
        <v>0</v>
      </c>
      <c r="J44" s="1">
        <f t="shared" si="1"/>
        <v>0</v>
      </c>
    </row>
    <row r="45" spans="1:10" x14ac:dyDescent="0.35">
      <c r="A45" s="2">
        <v>39995</v>
      </c>
      <c r="B45" s="6">
        <v>15.08</v>
      </c>
      <c r="C45" s="6">
        <v>78.91</v>
      </c>
      <c r="D45" s="6">
        <v>12</v>
      </c>
      <c r="E45" s="1">
        <v>0</v>
      </c>
      <c r="F45" s="1">
        <v>0</v>
      </c>
      <c r="G45" s="1">
        <v>0</v>
      </c>
      <c r="H45" s="1">
        <v>3.1225605000000001</v>
      </c>
      <c r="I45" s="1">
        <f t="shared" si="0"/>
        <v>0</v>
      </c>
      <c r="J45" s="1">
        <f t="shared" si="1"/>
        <v>3.1225605000000001</v>
      </c>
    </row>
    <row r="46" spans="1:10" x14ac:dyDescent="0.35">
      <c r="A46" s="2">
        <v>40026</v>
      </c>
      <c r="B46" s="6">
        <v>16.739999999999998</v>
      </c>
      <c r="C46" s="6">
        <v>70.05</v>
      </c>
      <c r="D46" s="6">
        <v>17.600000000000001</v>
      </c>
      <c r="E46" s="1">
        <v>0</v>
      </c>
      <c r="F46" s="1">
        <v>0</v>
      </c>
      <c r="G46" s="1">
        <v>0</v>
      </c>
      <c r="H46" s="1">
        <v>0</v>
      </c>
      <c r="I46" s="1">
        <f t="shared" si="0"/>
        <v>0</v>
      </c>
      <c r="J46" s="1">
        <f t="shared" si="1"/>
        <v>0</v>
      </c>
    </row>
    <row r="47" spans="1:10" x14ac:dyDescent="0.35">
      <c r="A47" s="2">
        <v>40057</v>
      </c>
      <c r="B47" s="6">
        <v>18.36</v>
      </c>
      <c r="C47" s="6">
        <v>77.59</v>
      </c>
      <c r="D47" s="6">
        <v>23.2</v>
      </c>
      <c r="E47" s="1">
        <v>0</v>
      </c>
      <c r="F47" s="1">
        <v>0</v>
      </c>
      <c r="G47" s="1">
        <v>4.6699875500000001</v>
      </c>
      <c r="H47" s="1">
        <v>4.6699875500000001</v>
      </c>
      <c r="I47" s="1">
        <f t="shared" si="0"/>
        <v>4.6699875500000001</v>
      </c>
      <c r="J47" s="1">
        <f t="shared" si="1"/>
        <v>4.6699875500000001</v>
      </c>
    </row>
    <row r="48" spans="1:10" x14ac:dyDescent="0.35">
      <c r="A48" s="2">
        <v>40087</v>
      </c>
      <c r="B48" s="6">
        <v>19.22</v>
      </c>
      <c r="C48" s="6">
        <v>76.28</v>
      </c>
      <c r="D48" s="6">
        <v>1.2</v>
      </c>
      <c r="E48" s="1">
        <v>59.523809499999999</v>
      </c>
      <c r="F48" s="1">
        <v>59.523809499999999</v>
      </c>
      <c r="G48" s="1">
        <v>0</v>
      </c>
      <c r="H48" s="1">
        <v>1.5206812700000001</v>
      </c>
      <c r="I48" s="1">
        <f t="shared" si="0"/>
        <v>59.523809499999999</v>
      </c>
      <c r="J48" s="1">
        <f t="shared" si="1"/>
        <v>61.044490769999996</v>
      </c>
    </row>
    <row r="49" spans="1:10" x14ac:dyDescent="0.35">
      <c r="A49" s="2">
        <v>40118</v>
      </c>
      <c r="B49" s="6">
        <v>23.09</v>
      </c>
      <c r="C49" s="6">
        <v>75.14</v>
      </c>
      <c r="D49" s="6">
        <v>127.8</v>
      </c>
      <c r="E49" s="1">
        <v>0</v>
      </c>
      <c r="F49" s="1">
        <v>62.893081799999997</v>
      </c>
      <c r="G49" s="1">
        <v>0</v>
      </c>
      <c r="H49" s="1">
        <v>0</v>
      </c>
      <c r="I49" s="1">
        <f t="shared" si="0"/>
        <v>0</v>
      </c>
      <c r="J49" s="1">
        <f t="shared" si="1"/>
        <v>62.893081799999997</v>
      </c>
    </row>
    <row r="50" spans="1:10" x14ac:dyDescent="0.35">
      <c r="A50" s="2">
        <v>40148</v>
      </c>
      <c r="B50" s="6">
        <v>22.02</v>
      </c>
      <c r="C50" s="6">
        <v>76.94</v>
      </c>
      <c r="D50" s="6">
        <v>130.19999999999999</v>
      </c>
      <c r="E50" s="1">
        <v>170.454545</v>
      </c>
      <c r="F50" s="1">
        <v>170.454545</v>
      </c>
      <c r="G50" s="1">
        <v>0</v>
      </c>
      <c r="H50" s="1">
        <v>1.6289297899999999</v>
      </c>
      <c r="I50" s="1">
        <f t="shared" si="0"/>
        <v>170.454545</v>
      </c>
      <c r="J50" s="1">
        <f t="shared" si="1"/>
        <v>172.08347479</v>
      </c>
    </row>
    <row r="51" spans="1:10" x14ac:dyDescent="0.35">
      <c r="A51" s="2">
        <v>40179</v>
      </c>
      <c r="B51" s="6">
        <v>22.57</v>
      </c>
      <c r="C51" s="6">
        <v>80.040000000000006</v>
      </c>
      <c r="D51" s="6">
        <v>50.08</v>
      </c>
      <c r="E51" s="1">
        <v>0</v>
      </c>
      <c r="F51" s="1">
        <v>0</v>
      </c>
      <c r="G51" s="1">
        <v>0</v>
      </c>
      <c r="H51" s="1">
        <v>1.58127767</v>
      </c>
      <c r="I51" s="1">
        <f t="shared" si="0"/>
        <v>0</v>
      </c>
      <c r="J51" s="1">
        <f t="shared" si="1"/>
        <v>1.58127767</v>
      </c>
    </row>
    <row r="52" spans="1:10" x14ac:dyDescent="0.35">
      <c r="A52" s="2">
        <v>40210</v>
      </c>
      <c r="B52" s="6">
        <v>23.69</v>
      </c>
      <c r="C52" s="6">
        <v>74.91</v>
      </c>
      <c r="D52" s="6">
        <v>169.8</v>
      </c>
      <c r="E52" s="1">
        <v>66.225165599999997</v>
      </c>
      <c r="F52" s="1">
        <v>66.225165599999997</v>
      </c>
      <c r="G52" s="1">
        <v>0</v>
      </c>
      <c r="H52" s="1">
        <v>0</v>
      </c>
      <c r="I52" s="1">
        <f t="shared" si="0"/>
        <v>66.225165599999997</v>
      </c>
      <c r="J52" s="1">
        <f t="shared" si="1"/>
        <v>66.225165599999997</v>
      </c>
    </row>
    <row r="53" spans="1:10" x14ac:dyDescent="0.35">
      <c r="A53" s="2">
        <v>40238</v>
      </c>
      <c r="B53" s="6">
        <v>22.57</v>
      </c>
      <c r="C53" s="6">
        <v>77.98</v>
      </c>
      <c r="D53" s="6">
        <v>143.80000000000001</v>
      </c>
      <c r="E53" s="1">
        <v>58.479532200000001</v>
      </c>
      <c r="F53" s="1">
        <v>58.479532200000001</v>
      </c>
      <c r="G53" s="1">
        <v>1.2345679000000001</v>
      </c>
      <c r="H53" s="1">
        <v>1.2345679000000001</v>
      </c>
      <c r="I53" s="1">
        <f t="shared" si="0"/>
        <v>59.714100100000003</v>
      </c>
      <c r="J53" s="1">
        <f t="shared" si="1"/>
        <v>59.714100100000003</v>
      </c>
    </row>
    <row r="54" spans="1:10" x14ac:dyDescent="0.35">
      <c r="A54" s="2">
        <v>40269</v>
      </c>
      <c r="B54" s="6">
        <v>19.239999999999998</v>
      </c>
      <c r="C54" s="6">
        <v>76.209999999999994</v>
      </c>
      <c r="D54" s="6">
        <v>50.8</v>
      </c>
      <c r="E54" s="1">
        <v>0</v>
      </c>
      <c r="F54" s="1">
        <v>0</v>
      </c>
      <c r="G54" s="1">
        <v>0</v>
      </c>
      <c r="H54" s="1">
        <v>0</v>
      </c>
      <c r="I54" s="1">
        <f t="shared" si="0"/>
        <v>0</v>
      </c>
      <c r="J54" s="1">
        <f t="shared" si="1"/>
        <v>0</v>
      </c>
    </row>
    <row r="55" spans="1:10" x14ac:dyDescent="0.35">
      <c r="A55" s="2">
        <v>40299</v>
      </c>
      <c r="B55" s="6">
        <v>16.75</v>
      </c>
      <c r="C55" s="6">
        <v>79.16</v>
      </c>
      <c r="D55" s="6">
        <v>14.8</v>
      </c>
      <c r="E55" s="1">
        <v>50.761421300000002</v>
      </c>
      <c r="F55" s="1">
        <v>101.52284299999999</v>
      </c>
      <c r="G55" s="1">
        <v>0</v>
      </c>
      <c r="H55" s="1">
        <v>0</v>
      </c>
      <c r="I55" s="1">
        <f t="shared" si="0"/>
        <v>50.761421300000002</v>
      </c>
      <c r="J55" s="1">
        <f t="shared" si="1"/>
        <v>101.52284299999999</v>
      </c>
    </row>
    <row r="56" spans="1:10" x14ac:dyDescent="0.35">
      <c r="A56" s="2">
        <v>40330</v>
      </c>
      <c r="B56" s="6">
        <v>15.63</v>
      </c>
      <c r="C56" s="6">
        <v>74.14</v>
      </c>
      <c r="D56" s="6">
        <v>11.2</v>
      </c>
      <c r="E56" s="1">
        <v>0</v>
      </c>
      <c r="F56" s="1">
        <v>0</v>
      </c>
      <c r="G56" s="1">
        <v>2.6641800999999998</v>
      </c>
      <c r="H56" s="1">
        <v>2.6641800999999998</v>
      </c>
      <c r="I56" s="1">
        <f t="shared" si="0"/>
        <v>2.6641800999999998</v>
      </c>
      <c r="J56" s="1">
        <f t="shared" si="1"/>
        <v>2.6641800999999998</v>
      </c>
    </row>
    <row r="57" spans="1:10" x14ac:dyDescent="0.35">
      <c r="A57" s="2">
        <v>40360</v>
      </c>
      <c r="B57" s="6">
        <v>16.940000000000001</v>
      </c>
      <c r="C57" s="6">
        <v>51.65</v>
      </c>
      <c r="D57" s="6">
        <v>25</v>
      </c>
      <c r="E57" s="1">
        <v>55.865921800000002</v>
      </c>
      <c r="F57" s="1">
        <v>55.865921800000002</v>
      </c>
      <c r="G57" s="1">
        <v>1.37193031</v>
      </c>
      <c r="H57" s="1">
        <v>2.74386061</v>
      </c>
      <c r="I57" s="1">
        <f t="shared" si="0"/>
        <v>57.237852110000006</v>
      </c>
      <c r="J57" s="1">
        <f t="shared" si="1"/>
        <v>58.609782410000001</v>
      </c>
    </row>
    <row r="58" spans="1:10" x14ac:dyDescent="0.35">
      <c r="A58" s="2">
        <v>40391</v>
      </c>
      <c r="B58" s="6">
        <v>16.510000000000002</v>
      </c>
      <c r="C58" s="6">
        <v>66.430000000000007</v>
      </c>
      <c r="D58" s="6">
        <v>5.0999999999999996</v>
      </c>
      <c r="E58" s="1">
        <v>65.359477100000007</v>
      </c>
      <c r="F58" s="1">
        <v>65.359477100000007</v>
      </c>
      <c r="G58" s="1">
        <v>0</v>
      </c>
      <c r="H58" s="1">
        <v>0</v>
      </c>
      <c r="I58" s="1">
        <f t="shared" si="0"/>
        <v>65.359477100000007</v>
      </c>
      <c r="J58" s="1">
        <f t="shared" si="1"/>
        <v>65.359477100000007</v>
      </c>
    </row>
    <row r="59" spans="1:10" x14ac:dyDescent="0.35">
      <c r="A59" s="2">
        <v>40422</v>
      </c>
      <c r="B59" s="6">
        <v>17.59</v>
      </c>
      <c r="C59" s="6">
        <v>74.239999999999995</v>
      </c>
      <c r="D59" s="6">
        <v>37.200000000000003</v>
      </c>
      <c r="E59" s="1">
        <v>0</v>
      </c>
      <c r="F59" s="1">
        <v>0</v>
      </c>
      <c r="G59" s="1">
        <v>0</v>
      </c>
      <c r="H59" s="1">
        <v>1.69319336</v>
      </c>
      <c r="I59" s="1">
        <f t="shared" si="0"/>
        <v>0</v>
      </c>
      <c r="J59" s="1">
        <f t="shared" si="1"/>
        <v>1.69319336</v>
      </c>
    </row>
    <row r="60" spans="1:10" x14ac:dyDescent="0.35">
      <c r="A60" s="2">
        <v>40452</v>
      </c>
      <c r="B60" s="6">
        <v>15.91</v>
      </c>
      <c r="C60" s="6">
        <v>81.92</v>
      </c>
      <c r="D60" s="6">
        <v>149.19999999999999</v>
      </c>
      <c r="E60" s="1">
        <v>62.5</v>
      </c>
      <c r="F60" s="1">
        <v>62.5</v>
      </c>
      <c r="G60" s="1">
        <v>0</v>
      </c>
      <c r="H60" s="1">
        <v>0</v>
      </c>
      <c r="I60" s="1">
        <f t="shared" si="0"/>
        <v>62.5</v>
      </c>
      <c r="J60" s="1">
        <f t="shared" si="1"/>
        <v>62.5</v>
      </c>
    </row>
    <row r="61" spans="1:10" x14ac:dyDescent="0.35">
      <c r="A61" s="2">
        <v>40483</v>
      </c>
      <c r="B61" s="6">
        <v>18.739999999999998</v>
      </c>
      <c r="C61" s="6">
        <v>73.72</v>
      </c>
      <c r="D61" s="6">
        <v>99.2</v>
      </c>
      <c r="E61" s="1">
        <v>0</v>
      </c>
      <c r="F61" s="1">
        <v>0</v>
      </c>
      <c r="G61" s="1">
        <v>1.38792505</v>
      </c>
      <c r="H61" s="1">
        <v>1.38792505</v>
      </c>
      <c r="I61" s="1">
        <f t="shared" si="0"/>
        <v>1.38792505</v>
      </c>
      <c r="J61" s="1">
        <f t="shared" si="1"/>
        <v>1.38792505</v>
      </c>
    </row>
    <row r="62" spans="1:10" x14ac:dyDescent="0.35">
      <c r="A62" s="2">
        <v>40513</v>
      </c>
      <c r="B62" s="6">
        <v>19.78</v>
      </c>
      <c r="C62" s="6">
        <v>78.349999999999994</v>
      </c>
      <c r="D62" s="6">
        <v>311</v>
      </c>
      <c r="E62" s="1">
        <v>62.5</v>
      </c>
      <c r="F62" s="1">
        <v>62.5</v>
      </c>
      <c r="G62" s="1">
        <v>0</v>
      </c>
      <c r="H62" s="1">
        <v>0</v>
      </c>
      <c r="I62" s="1">
        <f t="shared" si="0"/>
        <v>62.5</v>
      </c>
      <c r="J62" s="1">
        <f t="shared" si="1"/>
        <v>62.5</v>
      </c>
    </row>
    <row r="63" spans="1:10" x14ac:dyDescent="0.35">
      <c r="A63" s="2">
        <v>40544</v>
      </c>
      <c r="B63" s="6">
        <v>21.75</v>
      </c>
      <c r="C63" s="6">
        <v>77.92</v>
      </c>
      <c r="D63" s="6">
        <v>332.6</v>
      </c>
      <c r="E63" s="1">
        <v>0</v>
      </c>
      <c r="F63" s="1">
        <v>0</v>
      </c>
      <c r="G63" s="1">
        <v>0</v>
      </c>
      <c r="H63" s="1">
        <v>0</v>
      </c>
      <c r="I63" s="1">
        <f t="shared" si="0"/>
        <v>0</v>
      </c>
      <c r="J63" s="1">
        <f t="shared" si="1"/>
        <v>0</v>
      </c>
    </row>
    <row r="64" spans="1:10" x14ac:dyDescent="0.35">
      <c r="A64" s="2">
        <v>40575</v>
      </c>
      <c r="B64" s="6">
        <v>21.52</v>
      </c>
      <c r="C64" s="6">
        <v>75.760000000000005</v>
      </c>
      <c r="D64" s="6">
        <v>264.39999999999998</v>
      </c>
      <c r="E64" s="1">
        <v>0</v>
      </c>
      <c r="F64" s="1">
        <v>0</v>
      </c>
      <c r="G64" s="1">
        <v>0</v>
      </c>
      <c r="H64" s="1">
        <v>0</v>
      </c>
      <c r="I64" s="1">
        <f t="shared" si="0"/>
        <v>0</v>
      </c>
      <c r="J64" s="1">
        <f t="shared" si="1"/>
        <v>0</v>
      </c>
    </row>
    <row r="65" spans="1:10" x14ac:dyDescent="0.35">
      <c r="A65" s="2">
        <v>40603</v>
      </c>
      <c r="B65" s="6">
        <v>18.899999999999999</v>
      </c>
      <c r="C65" s="6">
        <v>77.47</v>
      </c>
      <c r="D65" s="6">
        <v>71.599999999999994</v>
      </c>
      <c r="E65" s="1">
        <v>58.823529399999998</v>
      </c>
      <c r="F65" s="1">
        <v>58.823529399999998</v>
      </c>
      <c r="G65" s="1">
        <v>0</v>
      </c>
      <c r="H65" s="1">
        <v>0</v>
      </c>
      <c r="I65" s="1">
        <f t="shared" si="0"/>
        <v>58.823529399999998</v>
      </c>
      <c r="J65" s="1">
        <f t="shared" si="1"/>
        <v>58.823529399999998</v>
      </c>
    </row>
    <row r="66" spans="1:10" x14ac:dyDescent="0.35">
      <c r="A66" s="2">
        <v>40634</v>
      </c>
      <c r="B66" s="6">
        <v>18.579999999999998</v>
      </c>
      <c r="C66" s="6">
        <v>71.14</v>
      </c>
      <c r="D66" s="6">
        <v>100</v>
      </c>
      <c r="E66" s="1">
        <v>0</v>
      </c>
      <c r="F66" s="1">
        <v>0</v>
      </c>
      <c r="G66" s="1">
        <v>0</v>
      </c>
      <c r="H66" s="1">
        <v>0</v>
      </c>
      <c r="I66" s="1">
        <f t="shared" si="0"/>
        <v>0</v>
      </c>
      <c r="J66" s="1">
        <f t="shared" si="1"/>
        <v>0</v>
      </c>
    </row>
    <row r="67" spans="1:10" x14ac:dyDescent="0.35">
      <c r="A67" s="2">
        <v>40664</v>
      </c>
      <c r="B67" s="6">
        <v>14.88</v>
      </c>
      <c r="C67" s="6">
        <v>73.88</v>
      </c>
      <c r="D67" s="6">
        <v>30</v>
      </c>
      <c r="E67" s="1">
        <v>184.04908</v>
      </c>
      <c r="F67" s="1">
        <v>184.04908</v>
      </c>
      <c r="G67" s="1">
        <v>0</v>
      </c>
      <c r="H67" s="1">
        <v>0</v>
      </c>
      <c r="I67" s="1">
        <f t="shared" si="0"/>
        <v>184.04908</v>
      </c>
      <c r="J67" s="1">
        <f t="shared" si="1"/>
        <v>184.04908</v>
      </c>
    </row>
    <row r="68" spans="1:10" x14ac:dyDescent="0.35">
      <c r="A68" s="2">
        <v>40695</v>
      </c>
      <c r="B68" s="6">
        <v>12.84</v>
      </c>
      <c r="C68" s="6">
        <v>72.14</v>
      </c>
      <c r="D68" s="6">
        <v>111.8</v>
      </c>
      <c r="E68" s="1">
        <v>0</v>
      </c>
      <c r="F68" s="1">
        <v>0</v>
      </c>
      <c r="G68" s="1">
        <v>0</v>
      </c>
      <c r="H68" s="1">
        <v>0</v>
      </c>
      <c r="I68" s="1">
        <f t="shared" ref="I68:I122" si="2">E68+G68</f>
        <v>0</v>
      </c>
      <c r="J68" s="1">
        <f t="shared" ref="J68:J122" si="3">F68+H68</f>
        <v>0</v>
      </c>
    </row>
    <row r="69" spans="1:10" x14ac:dyDescent="0.35">
      <c r="A69" s="2">
        <v>40725</v>
      </c>
      <c r="B69" s="6">
        <v>14.45</v>
      </c>
      <c r="C69" s="6">
        <v>73.88</v>
      </c>
      <c r="D69" s="6">
        <v>157.80000000000001</v>
      </c>
      <c r="E69" s="1">
        <v>0</v>
      </c>
      <c r="F69" s="1">
        <v>0</v>
      </c>
      <c r="G69" s="1">
        <v>1.31268049</v>
      </c>
      <c r="H69" s="1">
        <v>1.31268049</v>
      </c>
      <c r="I69" s="1">
        <f t="shared" si="2"/>
        <v>1.31268049</v>
      </c>
      <c r="J69" s="1">
        <f t="shared" si="3"/>
        <v>1.31268049</v>
      </c>
    </row>
    <row r="70" spans="1:10" x14ac:dyDescent="0.35">
      <c r="A70" s="2">
        <v>40756</v>
      </c>
      <c r="B70" s="6">
        <v>14.67</v>
      </c>
      <c r="C70" s="6">
        <v>71.17</v>
      </c>
      <c r="D70" s="6">
        <v>224.6</v>
      </c>
      <c r="E70" s="1">
        <v>57.142857100000001</v>
      </c>
      <c r="F70" s="1">
        <v>57.142857100000001</v>
      </c>
      <c r="G70" s="1">
        <v>1.2251898999999999</v>
      </c>
      <c r="H70" s="1">
        <v>1.2251898999999999</v>
      </c>
      <c r="I70" s="1">
        <f t="shared" si="2"/>
        <v>58.368046999999997</v>
      </c>
      <c r="J70" s="1">
        <f t="shared" si="3"/>
        <v>58.368046999999997</v>
      </c>
    </row>
    <row r="71" spans="1:10" x14ac:dyDescent="0.35">
      <c r="A71" s="2">
        <v>40787</v>
      </c>
      <c r="B71" s="6">
        <v>14.88</v>
      </c>
      <c r="C71" s="6">
        <v>71.650000000000006</v>
      </c>
      <c r="D71" s="6">
        <v>59.4</v>
      </c>
      <c r="E71" s="1">
        <v>0</v>
      </c>
      <c r="F71" s="1">
        <v>0</v>
      </c>
      <c r="G71" s="1">
        <v>0</v>
      </c>
      <c r="H71" s="1">
        <v>0</v>
      </c>
      <c r="I71" s="1">
        <f t="shared" si="2"/>
        <v>0</v>
      </c>
      <c r="J71" s="1">
        <f t="shared" si="3"/>
        <v>0</v>
      </c>
    </row>
    <row r="72" spans="1:10" x14ac:dyDescent="0.35">
      <c r="A72" s="2">
        <v>40817</v>
      </c>
      <c r="B72" s="6">
        <v>17.43</v>
      </c>
      <c r="C72" s="6">
        <v>72.510000000000005</v>
      </c>
      <c r="D72" s="6">
        <v>179.2</v>
      </c>
      <c r="E72" s="1">
        <v>0</v>
      </c>
      <c r="F72" s="1">
        <v>0</v>
      </c>
      <c r="G72" s="1">
        <v>0</v>
      </c>
      <c r="H72" s="1">
        <v>0</v>
      </c>
      <c r="I72" s="1">
        <f t="shared" si="2"/>
        <v>0</v>
      </c>
      <c r="J72" s="1">
        <f t="shared" si="3"/>
        <v>0</v>
      </c>
    </row>
    <row r="73" spans="1:10" x14ac:dyDescent="0.35">
      <c r="A73" s="2">
        <v>40848</v>
      </c>
      <c r="B73" s="6">
        <v>17.64</v>
      </c>
      <c r="C73" s="6">
        <v>70.67</v>
      </c>
      <c r="D73" s="6">
        <v>72.2</v>
      </c>
      <c r="E73" s="1">
        <v>0</v>
      </c>
      <c r="F73" s="1">
        <v>0</v>
      </c>
      <c r="G73" s="1">
        <v>0</v>
      </c>
      <c r="H73" s="1">
        <v>0</v>
      </c>
      <c r="I73" s="1">
        <f t="shared" si="2"/>
        <v>0</v>
      </c>
      <c r="J73" s="1">
        <f t="shared" si="3"/>
        <v>0</v>
      </c>
    </row>
    <row r="74" spans="1:10" x14ac:dyDescent="0.35">
      <c r="A74" s="2">
        <v>40878</v>
      </c>
      <c r="B74" s="6">
        <v>19.82</v>
      </c>
      <c r="C74" s="6">
        <v>67.83</v>
      </c>
      <c r="D74" s="6">
        <v>104.8</v>
      </c>
      <c r="E74" s="1">
        <v>0</v>
      </c>
      <c r="F74" s="1">
        <v>0</v>
      </c>
      <c r="G74" s="1">
        <v>3.2041012499999999</v>
      </c>
      <c r="H74" s="1">
        <v>4.8061518699999999</v>
      </c>
      <c r="I74" s="1">
        <f t="shared" si="2"/>
        <v>3.2041012499999999</v>
      </c>
      <c r="J74" s="1">
        <f t="shared" si="3"/>
        <v>4.8061518699999999</v>
      </c>
    </row>
    <row r="75" spans="1:10" x14ac:dyDescent="0.35">
      <c r="A75" s="2">
        <v>40909</v>
      </c>
      <c r="B75" s="6">
        <v>20.190000000000001</v>
      </c>
      <c r="C75" s="6">
        <v>71.63</v>
      </c>
      <c r="D75" s="6">
        <v>77</v>
      </c>
      <c r="E75" s="1">
        <v>0</v>
      </c>
      <c r="F75" s="1">
        <v>0</v>
      </c>
      <c r="G75" s="1">
        <v>1.66140555</v>
      </c>
      <c r="H75" s="1">
        <v>1.66140555</v>
      </c>
      <c r="I75" s="1">
        <f t="shared" si="2"/>
        <v>1.66140555</v>
      </c>
      <c r="J75" s="1">
        <f t="shared" si="3"/>
        <v>1.66140555</v>
      </c>
    </row>
    <row r="76" spans="1:10" x14ac:dyDescent="0.35">
      <c r="A76" s="2">
        <v>40940</v>
      </c>
      <c r="B76" s="6">
        <v>22.13</v>
      </c>
      <c r="C76" s="6">
        <v>71.87</v>
      </c>
      <c r="D76" s="6">
        <v>186.6</v>
      </c>
      <c r="E76" s="1">
        <v>0</v>
      </c>
      <c r="F76" s="1">
        <v>0</v>
      </c>
      <c r="G76" s="1">
        <v>0</v>
      </c>
      <c r="H76" s="1">
        <v>1.6860563099999999</v>
      </c>
      <c r="I76" s="1">
        <f t="shared" si="2"/>
        <v>0</v>
      </c>
      <c r="J76" s="1">
        <f t="shared" si="3"/>
        <v>1.6860563099999999</v>
      </c>
    </row>
    <row r="77" spans="1:10" x14ac:dyDescent="0.35">
      <c r="A77" s="2">
        <v>40969</v>
      </c>
      <c r="B77" s="6">
        <v>20.350000000000001</v>
      </c>
      <c r="C77" s="6">
        <v>69.349999999999994</v>
      </c>
      <c r="D77" s="6">
        <v>44</v>
      </c>
      <c r="E77" s="1">
        <v>0</v>
      </c>
      <c r="F77" s="1">
        <v>0</v>
      </c>
      <c r="G77" s="1">
        <v>1.4600671599999999</v>
      </c>
      <c r="H77" s="1">
        <v>1.4600671599999999</v>
      </c>
      <c r="I77" s="1">
        <f t="shared" si="2"/>
        <v>1.4600671599999999</v>
      </c>
      <c r="J77" s="1">
        <f t="shared" si="3"/>
        <v>1.4600671599999999</v>
      </c>
    </row>
    <row r="78" spans="1:10" x14ac:dyDescent="0.35">
      <c r="A78" s="2">
        <v>41000</v>
      </c>
      <c r="B78" s="6">
        <v>18.329999999999998</v>
      </c>
      <c r="C78" s="6">
        <v>74.540000000000006</v>
      </c>
      <c r="D78" s="6">
        <v>167.6</v>
      </c>
      <c r="E78" s="1">
        <v>0</v>
      </c>
      <c r="F78" s="1">
        <v>0</v>
      </c>
      <c r="G78" s="1">
        <v>2.9655990499999998</v>
      </c>
      <c r="H78" s="1">
        <v>2.9655990499999998</v>
      </c>
      <c r="I78" s="1">
        <f t="shared" si="2"/>
        <v>2.9655990499999998</v>
      </c>
      <c r="J78" s="1">
        <f t="shared" si="3"/>
        <v>2.9655990499999998</v>
      </c>
    </row>
    <row r="79" spans="1:10" x14ac:dyDescent="0.35">
      <c r="A79" s="2">
        <v>41030</v>
      </c>
      <c r="B79" s="6">
        <v>15.28</v>
      </c>
      <c r="C79" s="6">
        <v>77.14</v>
      </c>
      <c r="D79" s="6">
        <v>74.599999999999994</v>
      </c>
      <c r="E79" s="1">
        <v>182.926829</v>
      </c>
      <c r="F79" s="1">
        <v>182.926829</v>
      </c>
      <c r="G79" s="1">
        <v>0</v>
      </c>
      <c r="H79" s="1">
        <v>0</v>
      </c>
      <c r="I79" s="1">
        <f t="shared" si="2"/>
        <v>182.926829</v>
      </c>
      <c r="J79" s="1">
        <f t="shared" si="3"/>
        <v>182.926829</v>
      </c>
    </row>
    <row r="80" spans="1:10" x14ac:dyDescent="0.35">
      <c r="A80" s="2">
        <v>41061</v>
      </c>
      <c r="B80" s="6">
        <v>14.61</v>
      </c>
      <c r="C80" s="6">
        <v>74.52</v>
      </c>
      <c r="D80" s="6">
        <v>147.6</v>
      </c>
      <c r="E80" s="1">
        <v>0</v>
      </c>
      <c r="F80" s="1">
        <v>0</v>
      </c>
      <c r="G80" s="1">
        <v>0</v>
      </c>
      <c r="H80" s="1">
        <v>0</v>
      </c>
      <c r="I80" s="1">
        <f t="shared" si="2"/>
        <v>0</v>
      </c>
      <c r="J80" s="1">
        <f t="shared" si="3"/>
        <v>0</v>
      </c>
    </row>
    <row r="81" spans="1:10" x14ac:dyDescent="0.35">
      <c r="A81" s="2">
        <v>41091</v>
      </c>
      <c r="B81" s="6">
        <v>14.23</v>
      </c>
      <c r="C81" s="6">
        <v>73.56</v>
      </c>
      <c r="D81" s="6">
        <v>96.6</v>
      </c>
      <c r="E81" s="1">
        <v>0</v>
      </c>
      <c r="F81" s="1">
        <v>0</v>
      </c>
      <c r="G81" s="1">
        <v>0</v>
      </c>
      <c r="H81" s="1">
        <v>0</v>
      </c>
      <c r="I81" s="1">
        <f t="shared" si="2"/>
        <v>0</v>
      </c>
      <c r="J81" s="1">
        <f t="shared" si="3"/>
        <v>0</v>
      </c>
    </row>
    <row r="82" spans="1:10" x14ac:dyDescent="0.35">
      <c r="A82" s="2">
        <v>41122</v>
      </c>
      <c r="B82" s="6">
        <v>16.27</v>
      </c>
      <c r="C82" s="6">
        <v>71.25</v>
      </c>
      <c r="D82" s="6">
        <v>29.4</v>
      </c>
      <c r="E82" s="1">
        <v>0</v>
      </c>
      <c r="F82" s="1">
        <v>0</v>
      </c>
      <c r="G82" s="1">
        <v>2.0092425199999999</v>
      </c>
      <c r="H82" s="1">
        <v>2.0092425199999999</v>
      </c>
      <c r="I82" s="1">
        <f t="shared" si="2"/>
        <v>2.0092425199999999</v>
      </c>
      <c r="J82" s="1">
        <f t="shared" si="3"/>
        <v>2.0092425199999999</v>
      </c>
    </row>
    <row r="83" spans="1:10" x14ac:dyDescent="0.35">
      <c r="A83" s="2">
        <v>41153</v>
      </c>
      <c r="B83" s="6">
        <v>17.059999999999999</v>
      </c>
      <c r="C83" s="6">
        <v>70.28</v>
      </c>
      <c r="D83" s="6">
        <v>60.4</v>
      </c>
      <c r="E83" s="1">
        <v>0</v>
      </c>
      <c r="F83" s="1">
        <v>0</v>
      </c>
      <c r="G83" s="1">
        <v>1.7982377300000001</v>
      </c>
      <c r="H83" s="1">
        <v>1.7982377300000001</v>
      </c>
      <c r="I83" s="1">
        <f t="shared" si="2"/>
        <v>1.7982377300000001</v>
      </c>
      <c r="J83" s="1">
        <f t="shared" si="3"/>
        <v>1.7982377300000001</v>
      </c>
    </row>
    <row r="84" spans="1:10" x14ac:dyDescent="0.35">
      <c r="A84" s="2">
        <v>41183</v>
      </c>
      <c r="B84" s="6">
        <v>19.11</v>
      </c>
      <c r="C84" s="6">
        <v>72.17</v>
      </c>
      <c r="D84" s="6">
        <v>147.19999999999999</v>
      </c>
      <c r="E84" s="1">
        <v>58.479532200000001</v>
      </c>
      <c r="F84" s="1">
        <v>58.479532200000001</v>
      </c>
      <c r="G84" s="1">
        <v>0</v>
      </c>
      <c r="H84" s="1">
        <v>0</v>
      </c>
      <c r="I84" s="1">
        <f t="shared" si="2"/>
        <v>58.479532200000001</v>
      </c>
      <c r="J84" s="1">
        <f t="shared" si="3"/>
        <v>58.479532200000001</v>
      </c>
    </row>
    <row r="85" spans="1:10" x14ac:dyDescent="0.35">
      <c r="A85" s="2">
        <v>41214</v>
      </c>
      <c r="B85" s="6">
        <v>19.010000000000002</v>
      </c>
      <c r="C85" s="6">
        <v>72.48</v>
      </c>
      <c r="D85" s="6">
        <v>52.4</v>
      </c>
      <c r="E85" s="1">
        <v>0</v>
      </c>
      <c r="F85" s="1">
        <v>0</v>
      </c>
      <c r="G85" s="1">
        <v>0</v>
      </c>
      <c r="H85" s="1">
        <v>0</v>
      </c>
      <c r="I85" s="1">
        <f t="shared" si="2"/>
        <v>0</v>
      </c>
      <c r="J85" s="1">
        <f t="shared" si="3"/>
        <v>0</v>
      </c>
    </row>
    <row r="86" spans="1:10" x14ac:dyDescent="0.35">
      <c r="A86" s="2">
        <v>41244</v>
      </c>
      <c r="B86" s="6">
        <v>22.32</v>
      </c>
      <c r="C86" s="6">
        <v>73.650000000000006</v>
      </c>
      <c r="D86" s="6">
        <v>237.4</v>
      </c>
      <c r="E86" s="1">
        <v>0</v>
      </c>
      <c r="F86" s="1">
        <v>0</v>
      </c>
      <c r="G86" s="1">
        <v>0</v>
      </c>
      <c r="H86" s="1">
        <v>0</v>
      </c>
      <c r="I86" s="1">
        <f t="shared" si="2"/>
        <v>0</v>
      </c>
      <c r="J86" s="1">
        <f t="shared" si="3"/>
        <v>0</v>
      </c>
    </row>
    <row r="87" spans="1:10" x14ac:dyDescent="0.35">
      <c r="A87" s="2">
        <v>41275</v>
      </c>
      <c r="B87" s="6">
        <v>19.87</v>
      </c>
      <c r="C87" s="6">
        <v>73.989999999999995</v>
      </c>
      <c r="D87" s="6">
        <v>70.2</v>
      </c>
      <c r="E87" s="1">
        <v>0</v>
      </c>
      <c r="F87" s="1">
        <v>0</v>
      </c>
      <c r="G87" s="1">
        <v>1.85150898</v>
      </c>
      <c r="H87" s="1">
        <v>1.85150898</v>
      </c>
      <c r="I87" s="1">
        <f t="shared" si="2"/>
        <v>1.85150898</v>
      </c>
      <c r="J87" s="1">
        <f t="shared" si="3"/>
        <v>1.85150898</v>
      </c>
    </row>
    <row r="88" spans="1:10" x14ac:dyDescent="0.35">
      <c r="A88" s="2">
        <v>41306</v>
      </c>
      <c r="B88" s="6">
        <v>21.06</v>
      </c>
      <c r="C88" s="6">
        <v>74.13</v>
      </c>
      <c r="D88" s="6">
        <v>188.6</v>
      </c>
      <c r="E88" s="1">
        <v>0</v>
      </c>
      <c r="F88" s="1">
        <v>0</v>
      </c>
      <c r="G88" s="1">
        <v>0</v>
      </c>
      <c r="H88" s="1">
        <v>0</v>
      </c>
      <c r="I88" s="1">
        <f t="shared" si="2"/>
        <v>0</v>
      </c>
      <c r="J88" s="1">
        <f t="shared" si="3"/>
        <v>0</v>
      </c>
    </row>
    <row r="89" spans="1:10" x14ac:dyDescent="0.35">
      <c r="A89" s="2">
        <v>41334</v>
      </c>
      <c r="B89" s="6">
        <v>19.46</v>
      </c>
      <c r="C89" s="6">
        <v>76</v>
      </c>
      <c r="D89" s="6">
        <v>128</v>
      </c>
      <c r="E89" s="1">
        <v>0</v>
      </c>
      <c r="F89" s="1">
        <v>0</v>
      </c>
      <c r="G89" s="1">
        <v>0</v>
      </c>
      <c r="H89" s="1">
        <v>0</v>
      </c>
      <c r="I89" s="1">
        <f t="shared" si="2"/>
        <v>0</v>
      </c>
      <c r="J89" s="1">
        <f t="shared" si="3"/>
        <v>0</v>
      </c>
    </row>
    <row r="90" spans="1:10" x14ac:dyDescent="0.35">
      <c r="A90" s="2">
        <v>41365</v>
      </c>
      <c r="B90" s="6">
        <v>17.760000000000002</v>
      </c>
      <c r="C90" s="6">
        <v>73.540000000000006</v>
      </c>
      <c r="D90" s="6">
        <v>50.4</v>
      </c>
      <c r="E90" s="1">
        <v>0</v>
      </c>
      <c r="F90" s="1">
        <v>0</v>
      </c>
      <c r="G90" s="1">
        <v>0</v>
      </c>
      <c r="H90" s="1">
        <v>0</v>
      </c>
      <c r="I90" s="1">
        <f t="shared" si="2"/>
        <v>0</v>
      </c>
      <c r="J90" s="1">
        <f t="shared" si="3"/>
        <v>0</v>
      </c>
    </row>
    <row r="91" spans="1:10" x14ac:dyDescent="0.35">
      <c r="A91" s="2">
        <v>41395</v>
      </c>
      <c r="B91" s="6">
        <v>16.420000000000002</v>
      </c>
      <c r="C91" s="6">
        <v>74.13</v>
      </c>
      <c r="D91" s="6">
        <v>66.599999999999994</v>
      </c>
      <c r="E91" s="1">
        <v>0</v>
      </c>
      <c r="F91" s="1">
        <v>0</v>
      </c>
      <c r="G91" s="1">
        <v>0</v>
      </c>
      <c r="H91" s="1">
        <v>0</v>
      </c>
      <c r="I91" s="1">
        <f t="shared" si="2"/>
        <v>0</v>
      </c>
      <c r="J91" s="1">
        <f t="shared" si="3"/>
        <v>0</v>
      </c>
    </row>
    <row r="92" spans="1:10" x14ac:dyDescent="0.35">
      <c r="A92" s="2">
        <v>41426</v>
      </c>
      <c r="B92" s="6">
        <v>14.87</v>
      </c>
      <c r="C92" s="6">
        <v>74.36</v>
      </c>
      <c r="D92" s="6">
        <v>307.60000000000002</v>
      </c>
      <c r="E92" s="1">
        <v>0</v>
      </c>
      <c r="F92" s="1">
        <v>0</v>
      </c>
      <c r="G92" s="1">
        <v>0</v>
      </c>
      <c r="H92" s="1">
        <v>0</v>
      </c>
      <c r="I92" s="1">
        <f t="shared" si="2"/>
        <v>0</v>
      </c>
      <c r="J92" s="1">
        <f t="shared" si="3"/>
        <v>0</v>
      </c>
    </row>
    <row r="93" spans="1:10" x14ac:dyDescent="0.35">
      <c r="A93" s="2">
        <v>41456</v>
      </c>
      <c r="B93" s="6">
        <v>14.1</v>
      </c>
      <c r="C93" s="6">
        <v>74.010000000000005</v>
      </c>
      <c r="D93" s="6">
        <v>139.80000000000001</v>
      </c>
      <c r="E93" s="1">
        <v>55.555555599999998</v>
      </c>
      <c r="F93" s="1">
        <v>55.555555599999998</v>
      </c>
      <c r="G93" s="1">
        <v>0</v>
      </c>
      <c r="H93" s="1">
        <v>0</v>
      </c>
      <c r="I93" s="1">
        <f t="shared" si="2"/>
        <v>55.555555599999998</v>
      </c>
      <c r="J93" s="1">
        <f t="shared" si="3"/>
        <v>55.555555599999998</v>
      </c>
    </row>
    <row r="94" spans="1:10" x14ac:dyDescent="0.35">
      <c r="A94" s="2">
        <v>41487</v>
      </c>
      <c r="B94" s="6">
        <v>15.18</v>
      </c>
      <c r="C94" s="6">
        <v>69.41</v>
      </c>
      <c r="D94" s="6">
        <v>38.6</v>
      </c>
      <c r="E94" s="1">
        <v>0</v>
      </c>
      <c r="F94" s="1">
        <v>0</v>
      </c>
      <c r="G94" s="1">
        <v>0</v>
      </c>
      <c r="H94" s="1">
        <v>0</v>
      </c>
      <c r="I94" s="1">
        <f t="shared" si="2"/>
        <v>0</v>
      </c>
      <c r="J94" s="1">
        <f t="shared" si="3"/>
        <v>0</v>
      </c>
    </row>
    <row r="95" spans="1:10" x14ac:dyDescent="0.35">
      <c r="A95" s="2">
        <v>41518</v>
      </c>
      <c r="B95" s="6">
        <v>16.09</v>
      </c>
      <c r="C95" s="6">
        <v>71.849999999999994</v>
      </c>
      <c r="D95" s="6">
        <v>181</v>
      </c>
      <c r="E95" s="1">
        <v>0</v>
      </c>
      <c r="F95" s="1">
        <v>0</v>
      </c>
      <c r="G95" s="1">
        <v>0</v>
      </c>
      <c r="H95" s="1">
        <v>0</v>
      </c>
      <c r="I95" s="1">
        <f t="shared" si="2"/>
        <v>0</v>
      </c>
      <c r="J95" s="1">
        <f t="shared" si="3"/>
        <v>0</v>
      </c>
    </row>
    <row r="96" spans="1:10" x14ac:dyDescent="0.35">
      <c r="A96" s="2">
        <v>41548</v>
      </c>
      <c r="B96" s="6">
        <v>17.399999999999999</v>
      </c>
      <c r="C96" s="6">
        <v>72.41</v>
      </c>
      <c r="D96" s="6">
        <v>97</v>
      </c>
      <c r="E96" s="1">
        <v>0</v>
      </c>
      <c r="F96" s="1">
        <v>0</v>
      </c>
      <c r="G96" s="1">
        <v>0</v>
      </c>
      <c r="H96" s="1">
        <v>1.5926102900000001</v>
      </c>
      <c r="I96" s="1">
        <f t="shared" si="2"/>
        <v>0</v>
      </c>
      <c r="J96" s="1">
        <f t="shared" si="3"/>
        <v>1.5926102900000001</v>
      </c>
    </row>
    <row r="97" spans="1:10" x14ac:dyDescent="0.35">
      <c r="A97" s="2">
        <v>41579</v>
      </c>
      <c r="B97" s="6">
        <v>18.77</v>
      </c>
      <c r="C97" s="6">
        <v>75.680000000000007</v>
      </c>
      <c r="D97" s="6">
        <v>92.2</v>
      </c>
      <c r="E97" s="1">
        <v>0</v>
      </c>
      <c r="F97" s="1">
        <v>0</v>
      </c>
      <c r="G97" s="1">
        <v>0</v>
      </c>
      <c r="H97" s="1">
        <v>0</v>
      </c>
      <c r="I97" s="1">
        <f t="shared" si="2"/>
        <v>0</v>
      </c>
      <c r="J97" s="1">
        <f t="shared" si="3"/>
        <v>0</v>
      </c>
    </row>
    <row r="98" spans="1:10" x14ac:dyDescent="0.35">
      <c r="A98" s="2">
        <v>41609</v>
      </c>
      <c r="B98" s="6">
        <v>21.01</v>
      </c>
      <c r="C98" s="6">
        <v>72.83</v>
      </c>
      <c r="D98" s="6">
        <v>48.8</v>
      </c>
      <c r="E98" s="1">
        <v>0</v>
      </c>
      <c r="F98" s="1">
        <v>0</v>
      </c>
      <c r="G98" s="1">
        <v>0</v>
      </c>
      <c r="H98" s="1">
        <v>0</v>
      </c>
      <c r="I98" s="1">
        <f t="shared" si="2"/>
        <v>0</v>
      </c>
      <c r="J98" s="1">
        <f t="shared" si="3"/>
        <v>0</v>
      </c>
    </row>
    <row r="99" spans="1:10" x14ac:dyDescent="0.35">
      <c r="A99" s="2">
        <v>41640</v>
      </c>
      <c r="B99" s="6">
        <v>22.79</v>
      </c>
      <c r="C99" s="6">
        <v>70.290000000000006</v>
      </c>
      <c r="D99" s="6">
        <v>243.2</v>
      </c>
      <c r="E99" s="1">
        <v>0</v>
      </c>
      <c r="F99" s="1">
        <v>0</v>
      </c>
      <c r="G99" s="1">
        <v>0</v>
      </c>
      <c r="H99" s="1">
        <v>0</v>
      </c>
      <c r="I99" s="1">
        <f t="shared" si="2"/>
        <v>0</v>
      </c>
      <c r="J99" s="1">
        <f t="shared" si="3"/>
        <v>0</v>
      </c>
    </row>
    <row r="100" spans="1:10" x14ac:dyDescent="0.35">
      <c r="A100" s="2">
        <v>41671</v>
      </c>
      <c r="B100" s="6">
        <v>22.64</v>
      </c>
      <c r="C100" s="6">
        <v>71.27</v>
      </c>
      <c r="D100" s="6">
        <v>113.6</v>
      </c>
      <c r="E100" s="1">
        <v>0</v>
      </c>
      <c r="F100" s="1">
        <v>0</v>
      </c>
      <c r="G100" s="1">
        <v>0</v>
      </c>
      <c r="H100" s="1">
        <v>0</v>
      </c>
      <c r="I100" s="1">
        <f t="shared" si="2"/>
        <v>0</v>
      </c>
      <c r="J100" s="1">
        <f t="shared" si="3"/>
        <v>0</v>
      </c>
    </row>
    <row r="101" spans="1:10" x14ac:dyDescent="0.35">
      <c r="A101" s="2">
        <v>41699</v>
      </c>
      <c r="B101" s="6">
        <v>20.420000000000002</v>
      </c>
      <c r="C101" s="6">
        <v>75.89</v>
      </c>
      <c r="D101" s="6">
        <v>212</v>
      </c>
      <c r="E101" s="1">
        <v>0</v>
      </c>
      <c r="F101" s="1">
        <v>0</v>
      </c>
      <c r="G101" s="1">
        <v>0</v>
      </c>
      <c r="H101" s="1">
        <v>0</v>
      </c>
      <c r="I101" s="1">
        <f t="shared" si="2"/>
        <v>0</v>
      </c>
      <c r="J101" s="1">
        <f t="shared" si="3"/>
        <v>0</v>
      </c>
    </row>
    <row r="102" spans="1:10" x14ac:dyDescent="0.35">
      <c r="A102" s="2">
        <v>41730</v>
      </c>
      <c r="B102" s="6">
        <v>18.22</v>
      </c>
      <c r="C102" s="6">
        <v>78.849999999999994</v>
      </c>
      <c r="D102" s="6">
        <v>75.8</v>
      </c>
      <c r="E102" s="1">
        <v>0</v>
      </c>
      <c r="F102" s="1">
        <v>0</v>
      </c>
      <c r="G102" s="1">
        <v>0</v>
      </c>
      <c r="H102" s="1">
        <v>0</v>
      </c>
      <c r="I102" s="1">
        <f t="shared" si="2"/>
        <v>0</v>
      </c>
      <c r="J102" s="1">
        <f t="shared" si="3"/>
        <v>0</v>
      </c>
    </row>
    <row r="103" spans="1:10" x14ac:dyDescent="0.35">
      <c r="A103" s="2">
        <v>41760</v>
      </c>
      <c r="B103" s="6">
        <v>16.07</v>
      </c>
      <c r="C103" s="6">
        <v>78.16</v>
      </c>
      <c r="D103" s="6">
        <v>87.8</v>
      </c>
      <c r="E103" s="1">
        <v>0</v>
      </c>
      <c r="F103" s="1">
        <v>0</v>
      </c>
      <c r="G103" s="1">
        <v>0</v>
      </c>
      <c r="H103" s="1">
        <v>0</v>
      </c>
      <c r="I103" s="1">
        <f t="shared" si="2"/>
        <v>0</v>
      </c>
      <c r="J103" s="1">
        <f t="shared" si="3"/>
        <v>0</v>
      </c>
    </row>
    <row r="104" spans="1:10" x14ac:dyDescent="0.35">
      <c r="A104" s="2">
        <v>41791</v>
      </c>
      <c r="B104" s="6">
        <v>15.66</v>
      </c>
      <c r="C104" s="6">
        <v>77.53</v>
      </c>
      <c r="D104" s="6">
        <v>200.6</v>
      </c>
      <c r="E104" s="1">
        <v>0</v>
      </c>
      <c r="F104" s="1">
        <v>0</v>
      </c>
      <c r="G104" s="1">
        <v>0</v>
      </c>
      <c r="H104" s="1">
        <v>0</v>
      </c>
      <c r="I104" s="1">
        <f t="shared" si="2"/>
        <v>0</v>
      </c>
      <c r="J104" s="1">
        <f t="shared" si="3"/>
        <v>0</v>
      </c>
    </row>
    <row r="105" spans="1:10" x14ac:dyDescent="0.35">
      <c r="A105" s="2">
        <v>41821</v>
      </c>
      <c r="B105" s="6">
        <v>14.99</v>
      </c>
      <c r="C105" s="6">
        <v>75.23</v>
      </c>
      <c r="D105" s="6">
        <v>27.2</v>
      </c>
      <c r="E105" s="1">
        <v>0</v>
      </c>
      <c r="F105" s="1">
        <v>0</v>
      </c>
      <c r="G105" s="1">
        <v>0</v>
      </c>
      <c r="H105" s="1">
        <v>0</v>
      </c>
      <c r="I105" s="1">
        <f t="shared" si="2"/>
        <v>0</v>
      </c>
      <c r="J105" s="1">
        <f t="shared" si="3"/>
        <v>0</v>
      </c>
    </row>
    <row r="106" spans="1:10" x14ac:dyDescent="0.35">
      <c r="A106" s="2">
        <v>41852</v>
      </c>
      <c r="B106" s="6" t="s">
        <v>12</v>
      </c>
      <c r="C106" s="6" t="s">
        <v>12</v>
      </c>
      <c r="D106" s="6" t="s">
        <v>12</v>
      </c>
      <c r="E106" s="1">
        <v>0</v>
      </c>
      <c r="F106" s="1">
        <v>0</v>
      </c>
      <c r="G106" s="1">
        <v>0</v>
      </c>
      <c r="H106" s="1">
        <v>0</v>
      </c>
      <c r="I106" s="1">
        <f t="shared" si="2"/>
        <v>0</v>
      </c>
      <c r="J106" s="1">
        <f t="shared" si="3"/>
        <v>0</v>
      </c>
    </row>
    <row r="107" spans="1:10" x14ac:dyDescent="0.35">
      <c r="A107" s="2">
        <v>41883</v>
      </c>
      <c r="B107" s="6" t="s">
        <v>12</v>
      </c>
      <c r="C107" s="6" t="s">
        <v>12</v>
      </c>
      <c r="D107" s="6" t="s">
        <v>12</v>
      </c>
      <c r="E107" s="1">
        <v>60.240963899999997</v>
      </c>
      <c r="F107" s="1">
        <v>60.240963899999997</v>
      </c>
      <c r="G107" s="1">
        <v>0</v>
      </c>
      <c r="H107" s="1">
        <v>0</v>
      </c>
      <c r="I107" s="1">
        <f t="shared" si="2"/>
        <v>60.240963899999997</v>
      </c>
      <c r="J107" s="1">
        <f t="shared" si="3"/>
        <v>60.240963899999997</v>
      </c>
    </row>
    <row r="108" spans="1:10" x14ac:dyDescent="0.35">
      <c r="A108" s="2">
        <v>41913</v>
      </c>
      <c r="B108" s="6">
        <v>20.329999999999998</v>
      </c>
      <c r="C108" s="6">
        <v>69.7</v>
      </c>
      <c r="D108" s="6">
        <v>21</v>
      </c>
      <c r="E108" s="1">
        <v>0</v>
      </c>
      <c r="F108" s="1">
        <v>0</v>
      </c>
      <c r="G108" s="1">
        <v>0</v>
      </c>
      <c r="H108" s="1">
        <v>1.54631205</v>
      </c>
      <c r="I108" s="1">
        <f t="shared" si="2"/>
        <v>0</v>
      </c>
      <c r="J108" s="1">
        <f t="shared" si="3"/>
        <v>1.54631205</v>
      </c>
    </row>
    <row r="109" spans="1:10" x14ac:dyDescent="0.35">
      <c r="A109" s="2">
        <v>41944</v>
      </c>
      <c r="B109" s="6">
        <v>19.34</v>
      </c>
      <c r="C109" s="6">
        <v>75.72</v>
      </c>
      <c r="D109" s="6">
        <v>115</v>
      </c>
      <c r="E109" s="1">
        <v>0</v>
      </c>
      <c r="F109" s="1">
        <v>0</v>
      </c>
      <c r="G109" s="1">
        <v>0</v>
      </c>
      <c r="H109" s="1">
        <v>0</v>
      </c>
      <c r="I109" s="1">
        <f t="shared" si="2"/>
        <v>0</v>
      </c>
      <c r="J109" s="1">
        <f t="shared" si="3"/>
        <v>0</v>
      </c>
    </row>
    <row r="110" spans="1:10" x14ac:dyDescent="0.35">
      <c r="A110" s="2">
        <v>41974</v>
      </c>
      <c r="B110" s="6">
        <v>21.01</v>
      </c>
      <c r="C110" s="6">
        <v>75.209999999999994</v>
      </c>
      <c r="D110" s="6">
        <v>150.4</v>
      </c>
      <c r="E110" s="1">
        <v>59.171597599999998</v>
      </c>
      <c r="F110" s="1">
        <v>59.171597599999998</v>
      </c>
      <c r="G110" s="1">
        <v>0</v>
      </c>
      <c r="H110" s="1">
        <v>0</v>
      </c>
      <c r="I110" s="1">
        <f t="shared" si="2"/>
        <v>59.171597599999998</v>
      </c>
      <c r="J110" s="1">
        <f t="shared" si="3"/>
        <v>59.171597599999998</v>
      </c>
    </row>
    <row r="111" spans="1:10" x14ac:dyDescent="0.35">
      <c r="A111" s="2">
        <v>42005</v>
      </c>
      <c r="B111" s="6">
        <v>22.74</v>
      </c>
      <c r="C111" s="6">
        <v>72.94</v>
      </c>
      <c r="D111" s="6">
        <v>173</v>
      </c>
      <c r="E111" s="1">
        <v>60.975609800000001</v>
      </c>
      <c r="F111" s="1">
        <v>60.975609800000001</v>
      </c>
      <c r="G111" s="1">
        <v>0</v>
      </c>
      <c r="H111" s="1">
        <v>1.9260400600000001</v>
      </c>
      <c r="I111" s="1">
        <f t="shared" si="2"/>
        <v>60.975609800000001</v>
      </c>
      <c r="J111" s="1">
        <f t="shared" si="3"/>
        <v>62.901649859999999</v>
      </c>
    </row>
    <row r="112" spans="1:10" x14ac:dyDescent="0.35">
      <c r="A112" s="2">
        <v>42036</v>
      </c>
      <c r="B112" s="6">
        <v>21.25</v>
      </c>
      <c r="C112" s="6">
        <v>79.56</v>
      </c>
      <c r="D112" s="6">
        <v>245</v>
      </c>
      <c r="E112" s="1">
        <v>0</v>
      </c>
      <c r="F112" s="1">
        <v>0</v>
      </c>
      <c r="G112" s="1">
        <v>0</v>
      </c>
      <c r="H112" s="1">
        <v>0</v>
      </c>
      <c r="I112" s="1">
        <f t="shared" si="2"/>
        <v>0</v>
      </c>
      <c r="J112" s="1">
        <f t="shared" si="3"/>
        <v>0</v>
      </c>
    </row>
    <row r="113" spans="1:10" x14ac:dyDescent="0.35">
      <c r="A113" s="2">
        <v>42064</v>
      </c>
      <c r="B113" s="6">
        <v>20.11</v>
      </c>
      <c r="C113" s="6">
        <v>80.84</v>
      </c>
      <c r="D113" s="6">
        <v>196.8</v>
      </c>
      <c r="E113" s="1">
        <v>0</v>
      </c>
      <c r="F113" s="1">
        <v>0</v>
      </c>
      <c r="G113" s="1">
        <v>0</v>
      </c>
      <c r="H113" s="1">
        <v>0</v>
      </c>
      <c r="I113" s="1">
        <f t="shared" si="2"/>
        <v>0</v>
      </c>
      <c r="J113" s="1">
        <f t="shared" si="3"/>
        <v>0</v>
      </c>
    </row>
    <row r="114" spans="1:10" x14ac:dyDescent="0.35">
      <c r="A114" s="2">
        <v>42095</v>
      </c>
      <c r="B114" s="6">
        <v>18.43</v>
      </c>
      <c r="C114" s="6">
        <v>78.63</v>
      </c>
      <c r="D114" s="6">
        <v>54</v>
      </c>
      <c r="E114" s="1">
        <v>0</v>
      </c>
      <c r="F114" s="1">
        <v>0</v>
      </c>
      <c r="G114" s="1">
        <v>0</v>
      </c>
      <c r="H114" s="1">
        <v>0</v>
      </c>
      <c r="I114" s="1">
        <f t="shared" si="2"/>
        <v>0</v>
      </c>
      <c r="J114" s="1">
        <f t="shared" si="3"/>
        <v>0</v>
      </c>
    </row>
    <row r="115" spans="1:10" x14ac:dyDescent="0.35">
      <c r="A115" s="2">
        <v>42125</v>
      </c>
      <c r="B115" s="6">
        <v>16.04</v>
      </c>
      <c r="C115" s="6">
        <v>82.43</v>
      </c>
      <c r="D115" s="6">
        <v>117</v>
      </c>
      <c r="E115" s="1">
        <v>0</v>
      </c>
      <c r="F115" s="1">
        <v>0</v>
      </c>
      <c r="G115" s="1">
        <v>0</v>
      </c>
      <c r="H115" s="1">
        <v>0</v>
      </c>
      <c r="I115" s="1">
        <f t="shared" si="2"/>
        <v>0</v>
      </c>
      <c r="J115" s="1">
        <f t="shared" si="3"/>
        <v>0</v>
      </c>
    </row>
    <row r="116" spans="1:10" x14ac:dyDescent="0.35">
      <c r="A116" s="2">
        <v>42156</v>
      </c>
      <c r="B116" s="6">
        <v>15.12</v>
      </c>
      <c r="C116" s="6">
        <v>78.47</v>
      </c>
      <c r="D116" s="6">
        <v>81.599999999999994</v>
      </c>
      <c r="E116" s="1">
        <v>62.111801200000002</v>
      </c>
      <c r="F116" s="1">
        <v>62.111801200000002</v>
      </c>
      <c r="G116" s="1">
        <v>0</v>
      </c>
      <c r="H116" s="1">
        <v>0</v>
      </c>
      <c r="I116" s="1">
        <f t="shared" si="2"/>
        <v>62.111801200000002</v>
      </c>
      <c r="J116" s="1">
        <f t="shared" si="3"/>
        <v>62.111801200000002</v>
      </c>
    </row>
    <row r="117" spans="1:10" x14ac:dyDescent="0.35">
      <c r="A117" s="2">
        <v>42186</v>
      </c>
      <c r="B117" s="6">
        <v>15.11</v>
      </c>
      <c r="C117" s="6">
        <v>80.19</v>
      </c>
      <c r="D117" s="6">
        <v>176.8</v>
      </c>
      <c r="E117" s="1">
        <v>59.523809499999999</v>
      </c>
      <c r="F117" s="1">
        <v>59.523809499999999</v>
      </c>
      <c r="G117" s="1">
        <v>0</v>
      </c>
      <c r="H117" s="1">
        <v>0</v>
      </c>
      <c r="I117" s="1">
        <f t="shared" si="2"/>
        <v>59.523809499999999</v>
      </c>
      <c r="J117" s="1">
        <f t="shared" si="3"/>
        <v>59.523809499999999</v>
      </c>
    </row>
    <row r="118" spans="1:10" x14ac:dyDescent="0.35">
      <c r="A118" s="2">
        <v>42217</v>
      </c>
      <c r="B118" s="6">
        <v>17.57</v>
      </c>
      <c r="C118" s="6">
        <v>69.489999999999995</v>
      </c>
      <c r="D118" s="6">
        <v>26.4</v>
      </c>
      <c r="E118" s="1">
        <v>0</v>
      </c>
      <c r="F118" s="1">
        <v>0</v>
      </c>
      <c r="G118" s="1">
        <v>0</v>
      </c>
      <c r="H118" s="1">
        <v>0</v>
      </c>
      <c r="I118" s="1">
        <f t="shared" si="2"/>
        <v>0</v>
      </c>
      <c r="J118" s="1">
        <f t="shared" si="3"/>
        <v>0</v>
      </c>
    </row>
    <row r="119" spans="1:10" x14ac:dyDescent="0.35">
      <c r="A119" s="2">
        <v>42248</v>
      </c>
      <c r="B119" s="6">
        <v>17.940000000000001</v>
      </c>
      <c r="C119" s="6">
        <v>74.91</v>
      </c>
      <c r="D119" s="6">
        <v>109.2</v>
      </c>
      <c r="E119" s="1">
        <v>0</v>
      </c>
      <c r="F119" s="1">
        <v>0</v>
      </c>
      <c r="G119" s="1">
        <v>0</v>
      </c>
      <c r="H119" s="1">
        <v>0</v>
      </c>
      <c r="I119" s="1">
        <f t="shared" si="2"/>
        <v>0</v>
      </c>
      <c r="J119" s="1">
        <f t="shared" si="3"/>
        <v>0</v>
      </c>
    </row>
    <row r="120" spans="1:10" x14ac:dyDescent="0.35">
      <c r="A120" s="2">
        <v>42278</v>
      </c>
      <c r="B120" s="6">
        <v>18.22</v>
      </c>
      <c r="C120" s="6">
        <v>83.49</v>
      </c>
      <c r="D120" s="6">
        <v>228.8</v>
      </c>
      <c r="E120" s="1">
        <v>0</v>
      </c>
      <c r="F120" s="1">
        <v>57.803468199999998</v>
      </c>
      <c r="G120" s="1">
        <v>0</v>
      </c>
      <c r="H120" s="1">
        <v>0</v>
      </c>
      <c r="I120" s="1">
        <f t="shared" si="2"/>
        <v>0</v>
      </c>
      <c r="J120" s="1">
        <f t="shared" si="3"/>
        <v>57.803468199999998</v>
      </c>
    </row>
    <row r="121" spans="1:10" x14ac:dyDescent="0.35">
      <c r="A121" s="2">
        <v>42309</v>
      </c>
      <c r="B121" s="6">
        <v>18.920000000000002</v>
      </c>
      <c r="C121" s="6">
        <v>85.38</v>
      </c>
      <c r="D121" s="6">
        <v>231</v>
      </c>
      <c r="E121" s="1">
        <v>0</v>
      </c>
      <c r="F121" s="1">
        <v>0</v>
      </c>
      <c r="G121" s="1">
        <v>0</v>
      </c>
      <c r="H121" s="1">
        <v>1.74703005</v>
      </c>
      <c r="I121" s="1">
        <f t="shared" si="2"/>
        <v>0</v>
      </c>
      <c r="J121" s="1">
        <f t="shared" si="3"/>
        <v>1.74703005</v>
      </c>
    </row>
    <row r="122" spans="1:10" x14ac:dyDescent="0.35">
      <c r="A122" s="2">
        <v>42339</v>
      </c>
      <c r="B122" s="6">
        <v>21.37</v>
      </c>
      <c r="C122" s="6">
        <v>80.42</v>
      </c>
      <c r="D122" s="6">
        <v>260.2</v>
      </c>
      <c r="E122" s="1">
        <v>0</v>
      </c>
      <c r="F122" s="1">
        <v>0</v>
      </c>
      <c r="G122" s="1">
        <v>0</v>
      </c>
      <c r="H122" s="1">
        <v>0</v>
      </c>
      <c r="I122" s="1">
        <f t="shared" si="2"/>
        <v>0</v>
      </c>
      <c r="J122" s="1">
        <f t="shared" si="3"/>
        <v>0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Botucatu city anonymized</vt:lpstr>
      <vt:lpstr>Fortaleza city anonymized</vt:lpstr>
      <vt:lpstr>Goiania city aninymiz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Carlos Magno Fortaleza</cp:lastModifiedBy>
  <dcterms:created xsi:type="dcterms:W3CDTF">2020-12-04T11:43:55Z</dcterms:created>
  <dcterms:modified xsi:type="dcterms:W3CDTF">2021-08-06T10:51:41Z</dcterms:modified>
</cp:coreProperties>
</file>